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07" uniqueCount="986">
  <si>
    <t xml:space="preserve">ProbeName</t>
  </si>
  <si>
    <t xml:space="preserve">pvalues</t>
  </si>
  <si>
    <t xml:space="preserve">foldchange</t>
  </si>
  <si>
    <t xml:space="preserve">OVX_1_NS</t>
  </si>
  <si>
    <t xml:space="preserve">OVX_2_NS</t>
  </si>
  <si>
    <t xml:space="preserve">OVX_3_NS</t>
  </si>
  <si>
    <t xml:space="preserve">OVX_1_flags</t>
  </si>
  <si>
    <t xml:space="preserve">OVX_2_flags</t>
  </si>
  <si>
    <t xml:space="preserve">OVX_3_flags</t>
  </si>
  <si>
    <t xml:space="preserve">OVXT_1_NS</t>
  </si>
  <si>
    <t xml:space="preserve">OVXT_3_NS</t>
  </si>
  <si>
    <t xml:space="preserve">OVXT_5_NS</t>
  </si>
  <si>
    <t xml:space="preserve">OVXT_1_flags</t>
  </si>
  <si>
    <t xml:space="preserve">OVXT_3_flags</t>
  </si>
  <si>
    <t xml:space="preserve">OVXT_5_flags</t>
  </si>
  <si>
    <t xml:space="preserve">ProbeName.1</t>
  </si>
  <si>
    <t xml:space="preserve">GeneSymbol</t>
  </si>
  <si>
    <t xml:space="preserve">Description</t>
  </si>
  <si>
    <t xml:space="preserve">Sequence</t>
  </si>
  <si>
    <t xml:space="preserve">Chromosome_Number_Avadis_</t>
  </si>
  <si>
    <t xml:space="preserve">Chromosome_Start_Index_Avadis_</t>
  </si>
  <si>
    <t xml:space="preserve">Chromosome_End_Index_Avadis_</t>
  </si>
  <si>
    <t xml:space="preserve">Chromosome_Strand_Avadis_</t>
  </si>
  <si>
    <t xml:space="preserve">ControlType</t>
  </si>
  <si>
    <t xml:space="preserve">Cytoband</t>
  </si>
  <si>
    <t xml:space="preserve">EnsemblID</t>
  </si>
  <si>
    <t xml:space="preserve">EntrezGeneID</t>
  </si>
  <si>
    <t xml:space="preserve">GenbankAccession</t>
  </si>
  <si>
    <t xml:space="preserve">GeneName</t>
  </si>
  <si>
    <t xml:space="preserve">Go</t>
  </si>
  <si>
    <t xml:space="preserve">RefSeqAccession</t>
  </si>
  <si>
    <t xml:space="preserve">TIGRID</t>
  </si>
  <si>
    <t xml:space="preserve">A_43_P15246</t>
  </si>
  <si>
    <t xml:space="preserve">P</t>
  </si>
  <si>
    <t xml:space="preserve">Pthlh</t>
  </si>
  <si>
    <t xml:space="preserve">Rattus norvegicus parathyroid hormone-like hormone (Pthlh), mRNA [NM_012636]</t>
  </si>
  <si>
    <t xml:space="preserve">GACTGATCTCCCTCTGCGCATGTAAAAATGGCAGTATTTTAAATTTGTAAAGAATGTCTA</t>
  </si>
  <si>
    <t xml:space="preserve">chr4</t>
  </si>
  <si>
    <t xml:space="preserve">-</t>
  </si>
  <si>
    <t xml:space="preserve">rn|4q44</t>
  </si>
  <si>
    <t xml:space="preserve">NA</t>
  </si>
  <si>
    <t xml:space="preserve">NM_012636</t>
  </si>
  <si>
    <t xml:space="preserve">parathyroid hormone-like hormone</t>
  </si>
  <si>
    <t xml:space="preserve">GO:0010468|GO:0008284|GO:0030819|GO:0005634|GO:0030282|GO:0051428|GO:0043433|GO:0005622|GO:0005737|GO:0016485|GO:0060649|GO:0030855|GO:0043129|GO:0032331|GO:0005794|GO:0048286|GO:0005730|GO:0005576|GO:0032330|GO:0005575|GO:0060659|GO:0001958|GO:0001501|GO</t>
  </si>
  <si>
    <t xml:space="preserve">TC579733</t>
  </si>
  <si>
    <t xml:space="preserve">A_44_P165454</t>
  </si>
  <si>
    <t xml:space="preserve">A</t>
  </si>
  <si>
    <t xml:space="preserve">AI232793 EST229481 Normalized rat kidney, Bento Soares Rattus sp. cDNA clone RKICG64 3' end, mRNA sequence [AI232793]</t>
  </si>
  <si>
    <t xml:space="preserve">AACTTCTAAATCCCAGTGTGATCTTCTTGGGGCATTTTTCTGAAAATGAAGTACAAACCT</t>
  </si>
  <si>
    <t xml:space="preserve">AI232793</t>
  </si>
  <si>
    <t xml:space="preserve">A_44_P469176</t>
  </si>
  <si>
    <t xml:space="preserve">AI535415 UI-R-C3-si-g-05-0-UI.s1 UI-R-C3 Rattus norvegicus cDNA clone UI-R-C3-si-g-05-0-UI 3', mRNA sequence [AI535415]</t>
  </si>
  <si>
    <t xml:space="preserve">ACAATGACAAAGATCAAGGGAAACACATCAGGGATTATGTAGACAGTAATATACATTGTC</t>
  </si>
  <si>
    <t xml:space="preserve">chr2</t>
  </si>
  <si>
    <t xml:space="preserve">rn|2q32</t>
  </si>
  <si>
    <t xml:space="preserve">AI535415</t>
  </si>
  <si>
    <t xml:space="preserve">A_44_P947255</t>
  </si>
  <si>
    <t xml:space="preserve">Atad5</t>
  </si>
  <si>
    <t xml:space="preserve">PREDICTED: Rattus norvegicus ATPase family, AAA domain containing 5 (Atad5), transcript variant X1, mRNA [XM_001080963]</t>
  </si>
  <si>
    <t xml:space="preserve">CCCAAACTCCTTCCAGAATTTCATAATCCCTATCTCAAGCTTCTTAAGTACTTGGGACGA</t>
  </si>
  <si>
    <t xml:space="preserve">chr10</t>
  </si>
  <si>
    <t xml:space="preserve">+</t>
  </si>
  <si>
    <t xml:space="preserve">rn|10q26</t>
  </si>
  <si>
    <t xml:space="preserve">XM_001080963</t>
  </si>
  <si>
    <t xml:space="preserve">ATPase family, AAA domain containing 5</t>
  </si>
  <si>
    <t xml:space="preserve">GO:0017111|GO:0005524</t>
  </si>
  <si>
    <t xml:space="preserve">TC592779</t>
  </si>
  <si>
    <t xml:space="preserve">A_44_P208304</t>
  </si>
  <si>
    <t xml:space="preserve">Pak3</t>
  </si>
  <si>
    <t xml:space="preserve">Rattus norvegicus p21 protein (Cdc42/Rac)-activated kinase 3 (Pak3), mRNA [NM_019210]</t>
  </si>
  <si>
    <t xml:space="preserve">GGATCCACAGAAGAAAAGACAGTCAAATGGAGTGGGGGTTCTTTAACTTTCAAGTGAATA</t>
  </si>
  <si>
    <t xml:space="preserve">chrX</t>
  </si>
  <si>
    <t xml:space="preserve">rn|Xq14</t>
  </si>
  <si>
    <t xml:space="preserve">ENSRNOT00000006459</t>
  </si>
  <si>
    <t xml:space="preserve">NM_019210</t>
  </si>
  <si>
    <t xml:space="preserve">p21 protein (Cdc42/Rac)-activated kinase 3</t>
  </si>
  <si>
    <t xml:space="preserve">GO:0017124|GO:0030036|GO:2000573|GO:0007409|GO:0005524|GO:0046872|GO:0016358|GO:0035556|GO:0000187|GO:0005737|GO:0051020|GO:0043525|GO:0030833|GO:0004672|GO:0004702|GO:0000165|GO:0004674|GO:0010975|GO:0017048|GO:0006468|GO:0000278|GO:0061003|GO:0004708|GO</t>
  </si>
  <si>
    <t xml:space="preserve">TC613923</t>
  </si>
  <si>
    <t xml:space="preserve">A_43_P10225</t>
  </si>
  <si>
    <t xml:space="preserve">Fgfr2</t>
  </si>
  <si>
    <t xml:space="preserve">Rattus norvegicus fibroblast growth factor receptor 2 (Fgfr2), transcript variant a, mRNA [NM_012712]</t>
  </si>
  <si>
    <t xml:space="preserve">CATGTGACAGGAGTGCAGACTACACTGATTTTATGTGTTTTGAAATTGGAGAAAGTATTT</t>
  </si>
  <si>
    <t xml:space="preserve">chr1</t>
  </si>
  <si>
    <t xml:space="preserve">rn|1q37</t>
  </si>
  <si>
    <t xml:space="preserve">ENSRNOT00000068183</t>
  </si>
  <si>
    <t xml:space="preserve">NM_012712</t>
  </si>
  <si>
    <t xml:space="preserve">fibroblast growth factor receptor 2</t>
  </si>
  <si>
    <t xml:space="preserve">GO:0001657|GO:0007409|GO:0009791|GO:0021860|GO:0042803|GO:0043231|GO:0031069|GO:0009880|GO:0046777|GO:0042127|GO:0009887|GO:0005938|GO:0042472|GO:0048286|GO:0009986|GO:0017134|GO:0010453|GO:0030916|GO:0010518|GO:0018108|GO:0000122|GO:0045787|GO:0001701|GO</t>
  </si>
  <si>
    <t xml:space="preserve">TC580860</t>
  </si>
  <si>
    <t xml:space="preserve">A_44_P322709</t>
  </si>
  <si>
    <t xml:space="preserve">Q6ZQF5_MOUSE (Q6ZQF5) MKIAA0245 protein (Fragment), partial (5%) [TC605055]</t>
  </si>
  <si>
    <t xml:space="preserve">AAGACCTGAGAACTCATTTTGAAATGGTCTATGTTCTCCAGATTCTCTGACCAGTTATTT</t>
  </si>
  <si>
    <t xml:space="preserve">rn|Xq36</t>
  </si>
  <si>
    <t xml:space="preserve">AW915332</t>
  </si>
  <si>
    <t xml:space="preserve">TC605055</t>
  </si>
  <si>
    <t xml:space="preserve">A_44_P313810</t>
  </si>
  <si>
    <t xml:space="preserve">Dync1i1</t>
  </si>
  <si>
    <t xml:space="preserve">Rattus norvegicus dynein cytoplasmic 1 intermediate chain 1 (Dync1i1), mRNA [NM_019234]</t>
  </si>
  <si>
    <t xml:space="preserve">GTGGTGTTTTACATGGTGATTCACATTATGAATGGATTTACTACAAGAACATTGCTGCTC</t>
  </si>
  <si>
    <t xml:space="preserve">rn|4q13</t>
  </si>
  <si>
    <t xml:space="preserve">ENSRNOT00000013184</t>
  </si>
  <si>
    <t xml:space="preserve">NM_019234</t>
  </si>
  <si>
    <t xml:space="preserve">dynein cytoplasmic 1 intermediate chain 1</t>
  </si>
  <si>
    <t xml:space="preserve">GO:0005515|GO:0008017|GO:0048471|GO:0005874|GO:0030507|GO:0003777|GO:0031982|GO:0000922|GO:0047496|GO:0008152|GO:0000777|GO:0000776|GO:0005868|GO:0007018</t>
  </si>
  <si>
    <t xml:space="preserve">TC590913</t>
  </si>
  <si>
    <t xml:space="preserve">A_44_P760452</t>
  </si>
  <si>
    <t xml:space="preserve">Ccdc126</t>
  </si>
  <si>
    <t xml:space="preserve">Rattus norvegicus coiled-coil domain containing 126 (Ccdc126), mRNA [NM_001109232]</t>
  </si>
  <si>
    <t xml:space="preserve">CTATATTGTTGTGAATGGGTCAGCAACCAACACTACCAATGGCACCAATGGGAATTTGGT</t>
  </si>
  <si>
    <t xml:space="preserve">rn|4q24</t>
  </si>
  <si>
    <t xml:space="preserve">ENSRNOT00000012490</t>
  </si>
  <si>
    <t xml:space="preserve">NM_001109232</t>
  </si>
  <si>
    <t xml:space="preserve">coiled-coil domain containing 126</t>
  </si>
  <si>
    <t xml:space="preserve">GO:0030144|GO:0006487</t>
  </si>
  <si>
    <t xml:space="preserve">TC623340</t>
  </si>
  <si>
    <t xml:space="preserve">A_44_P334953</t>
  </si>
  <si>
    <t xml:space="preserve">Fez1</t>
  </si>
  <si>
    <t xml:space="preserve">Rattus norvegicus fasciculation and elongation protein zeta 1 (zygin I) (Fez1), mRNA [NM_031066]</t>
  </si>
  <si>
    <t xml:space="preserve">CGCCATGAAGGAGGATAACGAGAAGGTGCCTACTTTGCTAACGGACTACATTTTAAAAGT</t>
  </si>
  <si>
    <t xml:space="preserve">chr8</t>
  </si>
  <si>
    <t xml:space="preserve">rn|8q21</t>
  </si>
  <si>
    <t xml:space="preserve">ENSRNOT00000008285</t>
  </si>
  <si>
    <t xml:space="preserve">NM_031066</t>
  </si>
  <si>
    <t xml:space="preserve">fasciculation and elongation protein zeta 1 (zygin I)</t>
  </si>
  <si>
    <t xml:space="preserve">GO:0005515|GO:0030424|GO:0005813|GO:0043015|GO:0005886|GO:0005874|GO:0042995|GO:0030425|GO:0005739|GO:0051654|GO:0005737|GO:0047485|GO:0071363|GO:0045666|GO:0007411|GO:0005080|GO:0010976|GO:0015630|GO:0006810</t>
  </si>
  <si>
    <t xml:space="preserve">TC577595</t>
  </si>
  <si>
    <t xml:space="preserve">A_44_P214811</t>
  </si>
  <si>
    <t xml:space="preserve">Tfrc</t>
  </si>
  <si>
    <t xml:space="preserve">Rattus norvegicus transferrin receptor (Tfrc), mRNA [NM_022712]</t>
  </si>
  <si>
    <t xml:space="preserve">ACTCACCCAAGTTACATCCACCAGATTATTTTCAGTCTTCACAAGTATCACCATGCATAG</t>
  </si>
  <si>
    <t xml:space="preserve">chr11</t>
  </si>
  <si>
    <t xml:space="preserve">rn|11q22</t>
  </si>
  <si>
    <t xml:space="preserve">ENSRNOT00000002407</t>
  </si>
  <si>
    <t xml:space="preserve">NM_022712</t>
  </si>
  <si>
    <t xml:space="preserve">transferrin receptor</t>
  </si>
  <si>
    <t xml:space="preserve">GO:0003725|GO:0048471|GO:0005886|GO:0051087|GO:0072562|GO:0005615|GO:0001558|GO:0010042|GO:0043231|GO:0042802|GO:0006879|GO:0005739|GO:0010035|GO:0045780|GO:0004998|GO:0042127|GO:0010039|GO:0032526|GO:0070062|GO:0042470|GO:0001666|GO:0010033|GO:0009986|GO</t>
  </si>
  <si>
    <t xml:space="preserve">TC588361</t>
  </si>
  <si>
    <t xml:space="preserve">A_44_P331276</t>
  </si>
  <si>
    <t xml:space="preserve">Fhit</t>
  </si>
  <si>
    <t xml:space="preserve">Rattus norvegicus fragile histidine triad (Fhit), mRNA [NM_021774]</t>
  </si>
  <si>
    <t xml:space="preserve">AGACTTCCGCAGGAATGACAACATCTATGATGAGCTTCAAAAACATGACAGAGAAGAAGA</t>
  </si>
  <si>
    <t xml:space="preserve">chr15</t>
  </si>
  <si>
    <t xml:space="preserve">rn|15p15</t>
  </si>
  <si>
    <t xml:space="preserve">ENSRNOT00000009393</t>
  </si>
  <si>
    <t xml:space="preserve">NM_021774</t>
  </si>
  <si>
    <t xml:space="preserve">fragile histidine triad</t>
  </si>
  <si>
    <t xml:space="preserve">GO:0006355|GO:0005886|GO:0015964|GO:0047710|GO:0005634|GO:0032435|GO:0006351|GO:0043231|GO:0042802|GO:0005829|GO:0006260|GO:0005737|GO:0072332|GO:0000166|GO:0016787|GO:0006163|GO:0031625|GO:0016151</t>
  </si>
  <si>
    <t xml:space="preserve">TC588597</t>
  </si>
  <si>
    <t xml:space="preserve">A_44_P173960</t>
  </si>
  <si>
    <t xml:space="preserve">Slc6a17</t>
  </si>
  <si>
    <t xml:space="preserve">solute carrier family 6 (neutral amino acid transporter), member 17 (Slc6a17), mRNA [Source:RefSeq mRNA;Acc:NM_001033079] [ENSRNOT00000075653]</t>
  </si>
  <si>
    <t xml:space="preserve">TCCTATGAGAAGCAGAGCCCTCTCAGGCTTAAGCATGAACGCTGGCATTAAAGAAATGAA</t>
  </si>
  <si>
    <t xml:space="preserve">ENSRNOT00000075653</t>
  </si>
  <si>
    <t xml:space="preserve">S68944</t>
  </si>
  <si>
    <t xml:space="preserve">solute carrier family 6 (neutral amino acid transporter), member 17</t>
  </si>
  <si>
    <t xml:space="preserve">GO:0015804|GO:0015816|GO:0030054|GO:0015820|GO:0005887|GO:0005328|GO:0015824|GO:0030672|GO:0032328|GO:0008021</t>
  </si>
  <si>
    <t xml:space="preserve">TC575199</t>
  </si>
  <si>
    <t xml:space="preserve">A_42_P598531</t>
  </si>
  <si>
    <t xml:space="preserve">Cds1</t>
  </si>
  <si>
    <t xml:space="preserve">CDP-diacylglycerol synthase 1 (Cds1), mRNA [Source:RefSeq mRNA;Acc:NM_031242] [ENSRNOT00000002918]</t>
  </si>
  <si>
    <t xml:space="preserve">AAGCAATCATCCTAAGAGCCATGTGATGAGCGCTACATTTGCACTGGAAGAAGCTTCATC</t>
  </si>
  <si>
    <t xml:space="preserve">chr14</t>
  </si>
  <si>
    <t xml:space="preserve">rn|14p22</t>
  </si>
  <si>
    <t xml:space="preserve">ENSRNOT00000002918</t>
  </si>
  <si>
    <t xml:space="preserve">AB009999</t>
  </si>
  <si>
    <t xml:space="preserve">CDP-diacylglycerol synthase 1</t>
  </si>
  <si>
    <t xml:space="preserve">GO:0006661|GO:0005783|GO:0004605|GO:0016024|GO:0005789|GO:0016021</t>
  </si>
  <si>
    <t xml:space="preserve">TC574160</t>
  </si>
  <si>
    <t xml:space="preserve">A_43_P15261</t>
  </si>
  <si>
    <t xml:space="preserve">Nr3c2</t>
  </si>
  <si>
    <t xml:space="preserve">Rattus norvegicus nuclear receptor subfamily 3, group C, member 2 (Nr3c2), mRNA [NM_013131]</t>
  </si>
  <si>
    <t xml:space="preserve">AGGTGGAGAAGGTCTACATTAGTCTTTTTGTATTAGTGAAGTTACTGGCTCCTCATGTGT</t>
  </si>
  <si>
    <t xml:space="preserve">chr19</t>
  </si>
  <si>
    <t xml:space="preserve">rn|19q11</t>
  </si>
  <si>
    <t xml:space="preserve">NM_013131</t>
  </si>
  <si>
    <t xml:space="preserve">nuclear receptor subfamily 3, group C, member 2</t>
  </si>
  <si>
    <t xml:space="preserve">GO:0007588|GO:0003700|GO:0046982|GO:0042562|GO:0003707|GO:0006883|GO:0005634|GO:0042803|GO:0006351|GO:0043565|GO:0043235|GO:0005737|GO:0003690|GO:0042127|GO:0005789|GO:0008270|GO:0031959|GO:0005496|GO:0017082</t>
  </si>
  <si>
    <t xml:space="preserve">TC573700</t>
  </si>
  <si>
    <t xml:space="preserve">A_44_P504094</t>
  </si>
  <si>
    <t xml:space="preserve">podocan [Source:MGI Symbol;Acc:MGI:2674939] [ENSRNOT00000015466]</t>
  </si>
  <si>
    <t xml:space="preserve">CTTCCGGAGGCTGAAACACCTGCAGGTCTTGGACATTGAAGGCAACTTTGAGTTTGGCGA</t>
  </si>
  <si>
    <t xml:space="preserve">chr5</t>
  </si>
  <si>
    <t xml:space="preserve">rn|5q35</t>
  </si>
  <si>
    <t xml:space="preserve">ENSRNOT00000015466</t>
  </si>
  <si>
    <t xml:space="preserve">XM_006238575</t>
  </si>
  <si>
    <t xml:space="preserve">TC588416</t>
  </si>
  <si>
    <t xml:space="preserve">A_44_P159400</t>
  </si>
  <si>
    <t xml:space="preserve">Rattus norvegicus similar to Ab2-162 (LOC299244), mRNA [XM_234370]</t>
  </si>
  <si>
    <t xml:space="preserve">TACACCGACCTCTCTCTGCGCTTCCTTTGTGATTGGGATAACGCGGCTTTGGAGGCCGAT</t>
  </si>
  <si>
    <t xml:space="preserve">chr6</t>
  </si>
  <si>
    <t xml:space="preserve">rn|6q32</t>
  </si>
  <si>
    <t xml:space="preserve">XM_234370</t>
  </si>
  <si>
    <t xml:space="preserve">A_44_P541053</t>
  </si>
  <si>
    <t xml:space="preserve">Fbln5</t>
  </si>
  <si>
    <t xml:space="preserve">Rattus norvegicus fibulin 5 (Fbln5), mRNA [NM_019153]</t>
  </si>
  <si>
    <t xml:space="preserve">AGGGACCAGCCATTCACCATCTTGTTTCGGGACATGGATGTGGTATCAGGACGCTCTGTT</t>
  </si>
  <si>
    <t xml:space="preserve">ENSRNOT00000007004</t>
  </si>
  <si>
    <t xml:space="preserve">NM_019153</t>
  </si>
  <si>
    <t xml:space="preserve">fibulin 5</t>
  </si>
  <si>
    <t xml:space="preserve">GO:0005515|GO:0005509|GO:0071953|GO:0008022|GO:0001558|GO:0005615|GO:2000121|GO:0031012|GO:0005737|GO:0030198|GO:0034394|GO:0007155|GO:0048251</t>
  </si>
  <si>
    <t xml:space="preserve">TC575535</t>
  </si>
  <si>
    <t xml:space="preserve">A_44_P191201</t>
  </si>
  <si>
    <t xml:space="preserve">EST225076 Normalized rat brain, Bento Soares Rattus sp. cDNA clone RBRCU02 3' end, mRNA sequence [AI228381]</t>
  </si>
  <si>
    <t xml:space="preserve">TGTTAAAGAAGCAGCTACAAAGTTATCACTGTACACAAGCAAGAACCAGCTTGCTAGATA</t>
  </si>
  <si>
    <t xml:space="preserve">rn|2q12</t>
  </si>
  <si>
    <t xml:space="preserve">AI228381</t>
  </si>
  <si>
    <t xml:space="preserve">A_44_P440686</t>
  </si>
  <si>
    <t xml:space="preserve">Map3k10</t>
  </si>
  <si>
    <t xml:space="preserve">Rattus norvegicus mitogen activated protein kinase kinase kinase 10 (Map3k10), mRNA [NM_001191621]</t>
  </si>
  <si>
    <t xml:space="preserve">TTTATCTTCTGTATCTGATTGCAACTCTACGCGCTCATTGCTGCGCTCTGACAGTGATGA</t>
  </si>
  <si>
    <t xml:space="preserve">rn|1q21</t>
  </si>
  <si>
    <t xml:space="preserve">ENSRNOT00000034609</t>
  </si>
  <si>
    <t xml:space="preserve">NM_001191621</t>
  </si>
  <si>
    <t xml:space="preserve">mitogen activated protein kinase kinase kinase 10</t>
  </si>
  <si>
    <t xml:space="preserve">GO:0008219|GO:0043065|GO:0003714|GO:0046330|GO:0043425|GO:0005524|GO:0043433|GO:0007224|GO:0005737|GO:0004672|GO:0018105|GO:0004674|GO:0018107|GO:0006468|GO:0043507|GO:0045892|GO:0004709</t>
  </si>
  <si>
    <t xml:space="preserve">A_44_P813198</t>
  </si>
  <si>
    <t xml:space="preserve">UI-R-C4-amc-e-03-0-UI.s1 UI-R-C4 Rattus norvegicus cDNA clone UI-R-C4-amc-e-03-0-UI 3', mRNA sequence [BE098025]</t>
  </si>
  <si>
    <t xml:space="preserve">TAAAATAGGGTAAAACCGAAATGTTCATTCAGAACCGGTTGCATTCAGAACCAGGATCTG</t>
  </si>
  <si>
    <t xml:space="preserve">rn|1p12</t>
  </si>
  <si>
    <t xml:space="preserve">BE098025</t>
  </si>
  <si>
    <t xml:space="preserve">A_44_P123636</t>
  </si>
  <si>
    <t xml:space="preserve">Col11a1</t>
  </si>
  <si>
    <t xml:space="preserve">Rattus norvegicus collagen, type XI, alpha 1 (Col11a1), mRNA [NM_013117]</t>
  </si>
  <si>
    <t xml:space="preserve">CCTCGATAGAAGCGAGAGATCGATAGTCGATACCAACGGAATCATGGTATTTGGAACAAG</t>
  </si>
  <si>
    <t xml:space="preserve">rn|2q41</t>
  </si>
  <si>
    <t xml:space="preserve">ENSRNOT00000023693</t>
  </si>
  <si>
    <t xml:space="preserve">NM_013117</t>
  </si>
  <si>
    <t xml:space="preserve">collagen, type XI, alpha 1</t>
  </si>
  <si>
    <t xml:space="preserve">GO:0005581|GO:0042472|GO:0055010|GO:0005592|GO:0051216|GO:0007605|GO:0005578|GO:0048705|GO:0048704|GO:0006029|GO:0046872|GO:0035989|GO:0031012|GO:0003007|GO:0001503|GO:0002063|GO:0001502|GO:0050910|GO:0030199|GO:0007601|GO:0005201</t>
  </si>
  <si>
    <t xml:space="preserve">TC583283</t>
  </si>
  <si>
    <t xml:space="preserve">A_43_P14597</t>
  </si>
  <si>
    <t xml:space="preserve">Sgcg</t>
  </si>
  <si>
    <t xml:space="preserve">Rattus norvegicus sarcoglycan, gamma (dystrophin-associated glycoprotein) (Sgcg), mRNA [NM_001006993]</t>
  </si>
  <si>
    <t xml:space="preserve">GCTAAGGAGAGAAATGACACAAATTTAGTCATGCCTTCTATATACACACACCTATGAGCA</t>
  </si>
  <si>
    <t xml:space="preserve">rn|15p12</t>
  </si>
  <si>
    <t xml:space="preserve">ENSRNOT00000019639</t>
  </si>
  <si>
    <t xml:space="preserve">NM_001006993</t>
  </si>
  <si>
    <t xml:space="preserve">sarcoglycan, gamma (dystrophin-associated glycoprotein)</t>
  </si>
  <si>
    <t xml:space="preserve">GO:0042383|GO:0016011|GO:0016012|GO:0016021</t>
  </si>
  <si>
    <t xml:space="preserve">TC599915</t>
  </si>
  <si>
    <t xml:space="preserve">A_43_P22402</t>
  </si>
  <si>
    <t xml:space="preserve">Fbxo5</t>
  </si>
  <si>
    <t xml:space="preserve">Rattus norvegicus F-box protein 5 (Fbxo5), mRNA [NM_001106206]</t>
  </si>
  <si>
    <t xml:space="preserve">GCATGGACTTAATAAATTTGTCTAAAGTGAGCAGAATTTGGAAGAAGATACTAGAAAGCG</t>
  </si>
  <si>
    <t xml:space="preserve">rn|1p11</t>
  </si>
  <si>
    <t xml:space="preserve">ENSRNOT00000029416</t>
  </si>
  <si>
    <t xml:space="preserve">NM_001106206</t>
  </si>
  <si>
    <t xml:space="preserve">F-box protein 5</t>
  </si>
  <si>
    <t xml:space="preserve">GO:0019901|GO:0060565|GO:0005730|GO:0005819|GO:0005634|GO:0051436|GO:0001556|GO:0051225|GO:0040020|GO:0007057|GO:0007346|GO:0016050|GO:0005737|GO:0046785|GO:0008270|GO:0045835</t>
  </si>
  <si>
    <t xml:space="preserve">TC603589</t>
  </si>
  <si>
    <t xml:space="preserve">A_44_P360416</t>
  </si>
  <si>
    <t xml:space="preserve">BQ194970 UI-R-CN1-cmd-k-23-0-UI.s1 UI-R-CN1 Rattus norvegicus cDNA clone UI-R-CN1-cmd-k-23-0-UI 3', mRNA sequence [BQ194970]</t>
  </si>
  <si>
    <t xml:space="preserve">ATTTTGGGGGTTGTTAACAGTTGTTTGTAGGAATTTTTGTTTTTCTCCAGATTCAAGTCC</t>
  </si>
  <si>
    <t xml:space="preserve">chr13</t>
  </si>
  <si>
    <t xml:space="preserve">rn|13q26</t>
  </si>
  <si>
    <t xml:space="preserve">BQ194970</t>
  </si>
  <si>
    <t xml:space="preserve">A_44_P748197</t>
  </si>
  <si>
    <t xml:space="preserve">Efcab11</t>
  </si>
  <si>
    <t xml:space="preserve">Rattus norvegicus EF-hand calcium binding domain 11 (Efcab11), mRNA [NM_001024350]</t>
  </si>
  <si>
    <t xml:space="preserve">TCTACTAAAAAGAATTCTGAAATACTGATATTATCACTGTAAGTGTTTCACAACATTAAC</t>
  </si>
  <si>
    <t xml:space="preserve">ENSRNOT00000005082</t>
  </si>
  <si>
    <t xml:space="preserve">NM_001024350</t>
  </si>
  <si>
    <t xml:space="preserve">EF-hand calcium binding domain 11</t>
  </si>
  <si>
    <t xml:space="preserve">GO:0005509</t>
  </si>
  <si>
    <t xml:space="preserve">TC578426</t>
  </si>
  <si>
    <t xml:space="preserve">A_43_P15662</t>
  </si>
  <si>
    <t xml:space="preserve">CAAATCCAATTTTGCAAAATTTCCAGTACCTTTGTCACAAACTTAACTCACATTATCGGG</t>
  </si>
  <si>
    <t xml:space="preserve">TC592188</t>
  </si>
  <si>
    <t xml:space="preserve">A_44_P1049114</t>
  </si>
  <si>
    <t xml:space="preserve">Cttnbp2</t>
  </si>
  <si>
    <t xml:space="preserve">Rattus norvegicus cortactin binding protein 2 (Cttnbp2), mRNA [NM_001114401]</t>
  </si>
  <si>
    <t xml:space="preserve">GAAAGACATCAATTAAATGAATTTGGAGTTAACGCCTTCAATATATTTCTAATAACACAC</t>
  </si>
  <si>
    <t xml:space="preserve">rn|4q21</t>
  </si>
  <si>
    <t xml:space="preserve">ENSRNOT00000011135</t>
  </si>
  <si>
    <t xml:space="preserve">NM_001114401</t>
  </si>
  <si>
    <t xml:space="preserve">cortactin binding protein 2</t>
  </si>
  <si>
    <t xml:space="preserve">GO:0017124|GO:0043197|GO:0007420|GO:0005938|GO:0008021</t>
  </si>
  <si>
    <t xml:space="preserve">TC583892</t>
  </si>
  <si>
    <t xml:space="preserve">A_44_P885377</t>
  </si>
  <si>
    <t xml:space="preserve">Sema3d</t>
  </si>
  <si>
    <t xml:space="preserve">Rattus norvegicus sema domain, immunoglobulin domain (Ig), short basic domain, secreted, (semaphorin) 3D (Sema3d), mRNA [NM_001104633]</t>
  </si>
  <si>
    <t xml:space="preserve">TTTTTGTCATGGTTAGAATACTAATCATATATCACACAGGGTTTACTGGCTTACTGAGTG</t>
  </si>
  <si>
    <t xml:space="preserve">rn|4q12</t>
  </si>
  <si>
    <t xml:space="preserve">ENSRNOT00000009489</t>
  </si>
  <si>
    <t xml:space="preserve">NM_001104633</t>
  </si>
  <si>
    <t xml:space="preserve">sema domain, immunoglobulin domain (Ig), short basic domain, secreted, (semaphorin) 3D</t>
  </si>
  <si>
    <t xml:space="preserve">GO:0016020|GO:0007275|GO:0004872</t>
  </si>
  <si>
    <t xml:space="preserve">A_42_P625263</t>
  </si>
  <si>
    <t xml:space="preserve">Epb41l4a</t>
  </si>
  <si>
    <t xml:space="preserve">Rattus norvegicus erythrocyte membrane protein band 4.1 like 4A (Epb41l4a), mRNA [NM_001107397]</t>
  </si>
  <si>
    <t xml:space="preserve">GGACTCGTGTCCTTAGCACAAGAAAATTGGCATCTTTTAAGGATTTATGTACAGCATTCT</t>
  </si>
  <si>
    <t xml:space="preserve">chr18</t>
  </si>
  <si>
    <t xml:space="preserve">rn|18p12</t>
  </si>
  <si>
    <t xml:space="preserve">ENSRNOT00000038247</t>
  </si>
  <si>
    <t xml:space="preserve">NM_001107397</t>
  </si>
  <si>
    <t xml:space="preserve">erythrocyte membrane protein band 4.1 like 4A</t>
  </si>
  <si>
    <t xml:space="preserve">GO:0005856</t>
  </si>
  <si>
    <t xml:space="preserve">TC599706</t>
  </si>
  <si>
    <t xml:space="preserve">A_44_P761302</t>
  </si>
  <si>
    <t xml:space="preserve">Mcf2l</t>
  </si>
  <si>
    <t xml:space="preserve">PREDICTED: Rattus norvegicus MCF.2 cell line derived transforming sequence-like (Mcf2l), transcript variant X10, mRNA [XM_006253425]</t>
  </si>
  <si>
    <t xml:space="preserve">GTGTATATATGTTCACGTGTGTACATATGATCTGGTGTAAAGGATGTATTTATGGTCTCA</t>
  </si>
  <si>
    <t xml:space="preserve">chr16</t>
  </si>
  <si>
    <t xml:space="preserve">rn|16q12.5</t>
  </si>
  <si>
    <t xml:space="preserve">XM_006253425</t>
  </si>
  <si>
    <t xml:space="preserve">MCF.2 cell line derived transforming sequence-like</t>
  </si>
  <si>
    <t xml:space="preserve">GO:0035556|GO:0005622|GO:0005545|GO:0005737|GO:0016020|GO:0005886|GO:0045944|GO:0007266|GO:0032319|GO:0005089|GO:0005615|GO:0030027</t>
  </si>
  <si>
    <t xml:space="preserve">TC597117</t>
  </si>
  <si>
    <t xml:space="preserve">A_44_P219628</t>
  </si>
  <si>
    <t xml:space="preserve">Ggt1</t>
  </si>
  <si>
    <t xml:space="preserve">Rattus norvegicus gamma-glutamyltransferase 1 (Ggt1), mRNA [NM_053840]</t>
  </si>
  <si>
    <t xml:space="preserve">CCAGCTTTTGCCCAATACCACAACAGTAGAGAAAAATATTGATCAGGTGGTGACTGCAGG</t>
  </si>
  <si>
    <t xml:space="preserve">NM_053840</t>
  </si>
  <si>
    <t xml:space="preserve">gamma-glutamyltransferase 1</t>
  </si>
  <si>
    <t xml:space="preserve">GO:0005886|GO:0006536|GO:0007568|GO:0005615|GO:0031179|GO:0003840|GO:0005887|GO:0006750|GO:0006751|GO:0032496|GO:0034612|GO:0034599|GO:0032355|GO:0031638</t>
  </si>
  <si>
    <t xml:space="preserve">TC577607</t>
  </si>
  <si>
    <t xml:space="preserve">A_44_P508066</t>
  </si>
  <si>
    <t xml:space="preserve">Nnat</t>
  </si>
  <si>
    <t xml:space="preserve">Rattus norvegicus neuronatin (Nnat), transcript variant 1, mRNA [NM_053601]</t>
  </si>
  <si>
    <t xml:space="preserve">GGTTGCTATTGTGGTAGTCGCTAATTGTACTAGTTTACGTGTGCATTAGTTGTGTCTCCC</t>
  </si>
  <si>
    <t xml:space="preserve">chr3</t>
  </si>
  <si>
    <t xml:space="preserve">rn|3q42</t>
  </si>
  <si>
    <t xml:space="preserve">ENSRNOT00000072502</t>
  </si>
  <si>
    <t xml:space="preserve">NM_053601</t>
  </si>
  <si>
    <t xml:space="preserve">neuronatin</t>
  </si>
  <si>
    <t xml:space="preserve">GO:0032880|GO:0005737|GO:0007420|GO:0030182|GO:0032024|GO:0009749</t>
  </si>
  <si>
    <t xml:space="preserve">TC612430</t>
  </si>
  <si>
    <t xml:space="preserve">A_44_P492674</t>
  </si>
  <si>
    <t xml:space="preserve">UI-R-CN1-clz-g-02-0-UI.s1 UI-R-CN1 Rattus norvegicus cDNA clone UI-R-CN1-clz-g-02-0-UI 3', mRNA sequence [BQ193913]</t>
  </si>
  <si>
    <t xml:space="preserve">TCTTCTTGTGGCATTTTTCCAACAAATAATGCAGACCAAATCACAAGATGGCCACCTCAC</t>
  </si>
  <si>
    <t xml:space="preserve">rn|2q34</t>
  </si>
  <si>
    <t xml:space="preserve">BQ193913</t>
  </si>
  <si>
    <t xml:space="preserve">A_44_P532307</t>
  </si>
  <si>
    <t xml:space="preserve">AMGNNUC:MRBE4-00006-F12-A rat brain E15 (10375) Rattus norvegicus cDNA clone mrbe4-00006-f12 5', mRNA sequence [CB763948]</t>
  </si>
  <si>
    <t xml:space="preserve">GACGCCCGAAAGAAGCCCCGGGACTCCTGTGAGCTTCATCCTCCTTGGCTTTGGATTTTA</t>
  </si>
  <si>
    <t xml:space="preserve">rn|5q22</t>
  </si>
  <si>
    <t xml:space="preserve">CB763948</t>
  </si>
  <si>
    <t xml:space="preserve">TC616890</t>
  </si>
  <si>
    <t xml:space="preserve">A_43_P11546</t>
  </si>
  <si>
    <t xml:space="preserve">Cd24</t>
  </si>
  <si>
    <t xml:space="preserve">Rattus norvegicus CD24 molecule (Cd24), mRNA [NM_012752]</t>
  </si>
  <si>
    <t xml:space="preserve">CATGGTCACACACTGATGCTTGCCATTCTGGGATCTAATACGGTCACAGTAGTCTTGATA</t>
  </si>
  <si>
    <t xml:space="preserve">chr20</t>
  </si>
  <si>
    <t xml:space="preserve">rn|20q13</t>
  </si>
  <si>
    <t xml:space="preserve">ENSRNOT00000000352</t>
  </si>
  <si>
    <t xml:space="preserve">NM_012752</t>
  </si>
  <si>
    <t xml:space="preserve">CD24 molecule</t>
  </si>
  <si>
    <t xml:space="preserve">GO:0043627|GO:0030262|GO:0050731|GO:0031528|GO:0031362|GO:0032597|GO:0007406|GO:0031175|GO:0032913|GO:0005622|GO:0016337|GO:0008637|GO:0030296|GO:0002904|GO:0032600|GO:0046641|GO:0002329|GO:0002842|GO:0034119|GO:0042632|GO:0022407|GO:0022409|GO:0009986|GO</t>
  </si>
  <si>
    <t xml:space="preserve">TC581435</t>
  </si>
  <si>
    <t xml:space="preserve">A_44_P296994</t>
  </si>
  <si>
    <t xml:space="preserve">Adrb3</t>
  </si>
  <si>
    <t xml:space="preserve">Rattus norvegicus adrenoceptor beta 3 (Adrb3), mRNA [NM_013108]</t>
  </si>
  <si>
    <t xml:space="preserve">AGCAACGTCCATGGATGCAAACTTTTTATACAGCCCTTGATTTCTGCTCAGAGTGAGTTC</t>
  </si>
  <si>
    <t xml:space="preserve">rn|16q12.3</t>
  </si>
  <si>
    <t xml:space="preserve">ENSRNOT00000016907</t>
  </si>
  <si>
    <t xml:space="preserve">NM_013108</t>
  </si>
  <si>
    <t xml:space="preserve">adrenoceptor beta 3</t>
  </si>
  <si>
    <t xml:space="preserve">GO:0005886|GO:0009409|GO:0002024|GO:0002025|GO:0031699|GO:0051379|GO:0005634|GO:0015052|GO:0042803|GO:0051380|GO:0007190|GO:0031649|GO:0040015|GO:0045823|GO:0046677|GO:0007568|GO:0004939|GO:0006898|GO:0002032|GO:0043235|GO:0016020|GO:0050873|GO:0071875|GO</t>
  </si>
  <si>
    <t xml:space="preserve">TC576123</t>
  </si>
  <si>
    <t xml:space="preserve">A_44_P268864</t>
  </si>
  <si>
    <t xml:space="preserve">Mgll</t>
  </si>
  <si>
    <t xml:space="preserve">Rattus norvegicus monoglyceride lipase (Mgll), mRNA [NM_138502]</t>
  </si>
  <si>
    <t xml:space="preserve">ACTTTTCTGGCATGATCCTAATTTCACCTCTGATCCTTGCCAATCCGGAATCTGCATCGA</t>
  </si>
  <si>
    <t xml:space="preserve">rn|4q34</t>
  </si>
  <si>
    <t xml:space="preserve">ENSRNOT00000029125</t>
  </si>
  <si>
    <t xml:space="preserve">NM_138502</t>
  </si>
  <si>
    <t xml:space="preserve">monoglyceride lipase</t>
  </si>
  <si>
    <t xml:space="preserve">GO:0005811|GO:0019369|GO:0050727|GO:0045202|GO:0060292|GO:0009966|GO:2000124|GO:0042803|GO:0008289|GO:0016787|GO:0047372|GO:0006633|GO:0019433|GO:0046464|GO:0051930</t>
  </si>
  <si>
    <t xml:space="preserve">TC595419</t>
  </si>
  <si>
    <t xml:space="preserve">A_44_P139894</t>
  </si>
  <si>
    <t xml:space="preserve">GGACCCCTCTATGTCATAGTCGAATACGCATCGAAAGGCAACCTCCGGGAATACCTCCGG</t>
  </si>
  <si>
    <t xml:space="preserve">NP071005</t>
  </si>
  <si>
    <t xml:space="preserve">A_44_P182601</t>
  </si>
  <si>
    <t xml:space="preserve">MMU400847 cell surface receptor FDFACT {Mus musculus} (exp=-1; wgp=0; cg=0), partial (52%) [TC587950]</t>
  </si>
  <si>
    <t xml:space="preserve">CCACTTCTGCCATGTGGGCTCTGACACCCTTGTTTGGAACCAACGTCCTCCTGTGTGTCT</t>
  </si>
  <si>
    <t xml:space="preserve">chr12</t>
  </si>
  <si>
    <t xml:space="preserve">rn|12q12</t>
  </si>
  <si>
    <t xml:space="preserve">TC587950</t>
  </si>
  <si>
    <t xml:space="preserve">A_44_P1042876</t>
  </si>
  <si>
    <t xml:space="preserve">Hspa1b</t>
  </si>
  <si>
    <t xml:space="preserve">Rattus norvegicus heat shock 70kD protein 1B (mapped) (Hspa1b), mRNA [NM_212504]</t>
  </si>
  <si>
    <t xml:space="preserve">CTCGTGGGTTTTTTATATATTCAAATTAAGGTTGCATGTTCTTTGCGTTTAATCTAAGTA</t>
  </si>
  <si>
    <t xml:space="preserve">rn|20p12</t>
  </si>
  <si>
    <t xml:space="preserve">NM_212504</t>
  </si>
  <si>
    <t xml:space="preserve">heat shock 70kD protein 1B (mapped)</t>
  </si>
  <si>
    <t xml:space="preserve">GO:0005515|GO:0003725|GO:0006986|GO:0090084|GO:0048471|GO:0030308|GO:0008285|GO:0042623|GO:0006200|GO:0009408|GO:0045471|GO:0072562|GO:0005634|GO:0005829|GO:0034605|GO:0042026|GO:0003674|GO:0005737|GO:0000723|GO:0008180|GO:0031072|GO:0030182|GO:2001240|GO</t>
  </si>
  <si>
    <t xml:space="preserve">TC575511</t>
  </si>
  <si>
    <t xml:space="preserve">A_44_P177704</t>
  </si>
  <si>
    <t xml:space="preserve">Rattus norvegicus tropomyosin-alpha mRNA, partial cds; alternatively spliced. [AF370889]</t>
  </si>
  <si>
    <t xml:space="preserve">CCACGCTCTCAACGATATGACTTCCATAGAAAGTGGCACATGCCAAAGAAGAAAACCTTA</t>
  </si>
  <si>
    <t xml:space="preserve">rn|8q24</t>
  </si>
  <si>
    <t xml:space="preserve">AF370889</t>
  </si>
  <si>
    <t xml:space="preserve">TC580592</t>
  </si>
  <si>
    <t xml:space="preserve">A_44_P899127</t>
  </si>
  <si>
    <t xml:space="preserve">LOC500300</t>
  </si>
  <si>
    <t xml:space="preserve">Rattus norvegicus similar to hypothetical protein MGC6835 (LOC500300), mRNA [NM_001024334]</t>
  </si>
  <si>
    <t xml:space="preserve">AATTCCTAGGGAGACCCATTCTTTAAACGGTGATGACAGTCTAGCTCCCACAATGCAGCT</t>
  </si>
  <si>
    <t xml:space="preserve">rn|4q42</t>
  </si>
  <si>
    <t xml:space="preserve">ENSRNOT00000018133</t>
  </si>
  <si>
    <t xml:space="preserve">NM_001024334</t>
  </si>
  <si>
    <t xml:space="preserve">similar to hypothetical protein MGC6835</t>
  </si>
  <si>
    <t xml:space="preserve">GO:0005739</t>
  </si>
  <si>
    <t xml:space="preserve">TC579200</t>
  </si>
  <si>
    <t xml:space="preserve">A_44_P452114</t>
  </si>
  <si>
    <t xml:space="preserve">Gls</t>
  </si>
  <si>
    <t xml:space="preserve">Rattus norvegicus glutaminase (Gls), nuclear gene encoding mitochondrial protein, transcript variant 2, mRNA [NM_001109968]</t>
  </si>
  <si>
    <t xml:space="preserve">TTTATGATTCAGGTAATTGAACACTTTAATTGGAAAAAGGATTTTAGGTTTTTCTCCCTC</t>
  </si>
  <si>
    <t xml:space="preserve">chr9</t>
  </si>
  <si>
    <t xml:space="preserve">rn|9q22</t>
  </si>
  <si>
    <t xml:space="preserve">NM_001109968</t>
  </si>
  <si>
    <t xml:space="preserve">glutaminase</t>
  </si>
  <si>
    <t xml:space="preserve">GO:0005739|GO:0005515|GO:0002087|GO:0001967|GO:0051289|GO:0006537|GO:0004359|GO:0007268|GO:0006543|GO:0005829</t>
  </si>
  <si>
    <t xml:space="preserve">TC584098</t>
  </si>
  <si>
    <t xml:space="preserve">A_44_P291065</t>
  </si>
  <si>
    <t xml:space="preserve">Uncharacterized protein  [Source:UniProtKB/TrEMBL;Acc:F1LWN8] [ENSRNOT00000011337]</t>
  </si>
  <si>
    <t xml:space="preserve">GCGTGCCATTGACAAATGCTGGAAGATTAGGCATGTCCCCCATGAGTTTATCATTGAAAC</t>
  </si>
  <si>
    <t xml:space="preserve">chr7</t>
  </si>
  <si>
    <t xml:space="preserve">rn|7q13</t>
  </si>
  <si>
    <t xml:space="preserve">ENSRNOT00000011337</t>
  </si>
  <si>
    <t xml:space="preserve">A_44_P248791</t>
  </si>
  <si>
    <t xml:space="preserve">BF288461 EST453052 Rat Gene Index, normalized rat, Rattus norvegicus cDNA Rattus norvegicus cDNA clone RGIGU07 3' sequence, mRNA sequence [BF288461]</t>
  </si>
  <si>
    <t xml:space="preserve">AAAGTTTTACACAGTATTAAAAAATGATCTACAAAACAACAGAAAGTAAGAAACGCTGCA</t>
  </si>
  <si>
    <t xml:space="preserve">rn|2q25</t>
  </si>
  <si>
    <t xml:space="preserve">BF288461</t>
  </si>
  <si>
    <t xml:space="preserve">A_44_P113536</t>
  </si>
  <si>
    <t xml:space="preserve">BE116009 UI-R-BS1-axy-d-11-0-UI.s1 UI-R-BS1 Rattus norvegicus cDNA clone UI-R-BS1-axy-d-11-0-UI 3', mRNA sequence [BE116009]</t>
  </si>
  <si>
    <t xml:space="preserve">TCATGACATTACGCTTTAGTGTAAAATGAAGGACGAACTATTTCACTTTGAAAAGACAGC</t>
  </si>
  <si>
    <t xml:space="preserve">chr17</t>
  </si>
  <si>
    <t xml:space="preserve">rn|17p14</t>
  </si>
  <si>
    <t xml:space="preserve">BE116009</t>
  </si>
  <si>
    <t xml:space="preserve">A_44_P336878</t>
  </si>
  <si>
    <t xml:space="preserve">BF289560 EST454151 Rat Gene Index, normalized rat, Rattus norvegicus cDNA Rattus norvegicus cDNA clone RGIHI50, mRNA sequence [BF289560]</t>
  </si>
  <si>
    <t xml:space="preserve">TTCTGTCTAAAGAGATTCTGTGTCCAGTATCGTTTTGTGGAACTATTTTGATTCTGCTGT</t>
  </si>
  <si>
    <t xml:space="preserve">rn|8q11</t>
  </si>
  <si>
    <t xml:space="preserve">BF289560</t>
  </si>
  <si>
    <t xml:space="preserve">TC598805</t>
  </si>
  <si>
    <t xml:space="preserve">A_44_P498687</t>
  </si>
  <si>
    <t xml:space="preserve">Nme8</t>
  </si>
  <si>
    <t xml:space="preserve">Rattus norvegicus NME/NM23 family member 8 (Nme8), mRNA [NM_198792]</t>
  </si>
  <si>
    <t xml:space="preserve">TAGAAACTCAATGAGATAATGAAGAAGTTTCATCACATAAAACCATGAGGCACAACTTCC</t>
  </si>
  <si>
    <t xml:space="preserve">rn|17q11</t>
  </si>
  <si>
    <t xml:space="preserve">ENSRNOT00000066673</t>
  </si>
  <si>
    <t xml:space="preserve">NM_198792</t>
  </si>
  <si>
    <t xml:space="preserve">NME/NM23 family member 8</t>
  </si>
  <si>
    <t xml:space="preserve">GO:0006241|GO:0006228|GO:0006183|GO:0005737|GO:0015630|GO:0007286|GO:0004550|GO:0045454|GO:0007275|GO:0005524</t>
  </si>
  <si>
    <t xml:space="preserve">NP867799</t>
  </si>
  <si>
    <t xml:space="preserve">A_44_P915274</t>
  </si>
  <si>
    <t xml:space="preserve">TCATACCTGCTAAAATTCCTATAAAATTTAATAACTTTTGTATTCTGTAAGTTTTGAAAA</t>
  </si>
  <si>
    <t xml:space="preserve">rn|11q23</t>
  </si>
  <si>
    <t xml:space="preserve">TC600320</t>
  </si>
  <si>
    <t xml:space="preserve">A_44_P481915</t>
  </si>
  <si>
    <t xml:space="preserve">Id4</t>
  </si>
  <si>
    <t xml:space="preserve">Rattus norvegicus inhibitor of DNA binding 4 (Id4), mRNA [NM_175582]</t>
  </si>
  <si>
    <t xml:space="preserve">TGCTTTCCTGACCTAGATGGGAACCTTTGTATTTGAAGTGTACATGTTGAAAACATACCT</t>
  </si>
  <si>
    <t xml:space="preserve">ENSRNOT00000021550</t>
  </si>
  <si>
    <t xml:space="preserve">NM_175582</t>
  </si>
  <si>
    <t xml:space="preserve">inhibitor of DNA binding 4</t>
  </si>
  <si>
    <t xml:space="preserve">GO:0008284|GO:0045599|GO:0008283|GO:0022010|GO:0005634|GO:0000122|GO:0007405|GO:0048712|GO:0045669|GO:0021766|GO:0000082|GO:0005737|GO:0045665|GO:0007420|GO:0045944|GO:0048715|GO:0001085|GO:0046983|GO:0045444|GO:0034613|GO:0045892|GO:0021895</t>
  </si>
  <si>
    <t xml:space="preserve">TC600418</t>
  </si>
  <si>
    <t xml:space="preserve">A_44_P295563</t>
  </si>
  <si>
    <t xml:space="preserve">Col7a1</t>
  </si>
  <si>
    <t xml:space="preserve">Rattus norvegicus collagen, type VII, alpha 1 (Col7a1), mRNA [NM_001106858]</t>
  </si>
  <si>
    <t xml:space="preserve">CCTGAAGACGATGACGACTTCTCTGAGTACTCCGTGTATTCTGTGGAGGACTACCAGGAC</t>
  </si>
  <si>
    <t xml:space="preserve">rn|8q32</t>
  </si>
  <si>
    <t xml:space="preserve">ENSRNOT00000027994</t>
  </si>
  <si>
    <t xml:space="preserve">NM_001106858</t>
  </si>
  <si>
    <t xml:space="preserve">collagen, type VII, alpha 1</t>
  </si>
  <si>
    <t xml:space="preserve">GO:0008150|GO:0003674|GO:0005575|GO:0005615|GO:0042802|GO:0005604</t>
  </si>
  <si>
    <t xml:space="preserve">A_44_P376994</t>
  </si>
  <si>
    <t xml:space="preserve">Lsamp</t>
  </si>
  <si>
    <t xml:space="preserve">Rattus norvegicus limbic system-associated membrane protein (Lsamp), mRNA [NM_017242]</t>
  </si>
  <si>
    <t xml:space="preserve">TACAAGATGGGGGGAGACTATTGTTTCACAAGATTGTGTGTTTATAAATGAAGGGGGGAT</t>
  </si>
  <si>
    <t xml:space="preserve">rn|11q21</t>
  </si>
  <si>
    <t xml:space="preserve">NM_017242</t>
  </si>
  <si>
    <t xml:space="preserve">limbic system-associated membrane protein</t>
  </si>
  <si>
    <t xml:space="preserve">GO:0005886|GO:0031225|GO:0007155</t>
  </si>
  <si>
    <t xml:space="preserve">NP956244</t>
  </si>
  <si>
    <t xml:space="preserve">A_44_P494031</t>
  </si>
  <si>
    <t xml:space="preserve">Olr733</t>
  </si>
  <si>
    <t xml:space="preserve">Rattus norvegicus olfactory receptor 733 (Olr733), mRNA [NM_001000618]</t>
  </si>
  <si>
    <t xml:space="preserve">GGTCCATGTGTCTTCATCTATTCGAGGCCTTCTGATACCCTGCCTGTAGACAAGATAATA</t>
  </si>
  <si>
    <t xml:space="preserve">rn|3q24</t>
  </si>
  <si>
    <t xml:space="preserve">NM_001000618</t>
  </si>
  <si>
    <t xml:space="preserve">olfactory receptor 733</t>
  </si>
  <si>
    <t xml:space="preserve">GO:0050911|GO:0004984|GO:0007186|GO:0016021</t>
  </si>
  <si>
    <t xml:space="preserve">TC580327</t>
  </si>
  <si>
    <t xml:space="preserve">A_44_P791729</t>
  </si>
  <si>
    <t xml:space="preserve">Rtn4rl1</t>
  </si>
  <si>
    <t xml:space="preserve">Rattus norvegicus reticulon 4 receptor-like 1 (Rtn4rl1), mRNA [NM_181377]</t>
  </si>
  <si>
    <t xml:space="preserve">ATACGTGAGGAGTAAGAAATGCTGAATCCAATTAAGAGAGAAAAATAATAATAAAAATTC</t>
  </si>
  <si>
    <t xml:space="preserve">rn|10q24</t>
  </si>
  <si>
    <t xml:space="preserve">ENSRNOT00000067414</t>
  </si>
  <si>
    <t xml:space="preserve">NM_181377</t>
  </si>
  <si>
    <t xml:space="preserve">reticulon 4 receptor-like 1</t>
  </si>
  <si>
    <t xml:space="preserve">GO:0009986|GO:0045121|GO:0004872|GO:0016021|GO:0046658|GO:0009897|GO:0007166</t>
  </si>
  <si>
    <t xml:space="preserve">TC604635</t>
  </si>
  <si>
    <t xml:space="preserve">A_43_P19879</t>
  </si>
  <si>
    <t xml:space="preserve">LOC689770</t>
  </si>
  <si>
    <t xml:space="preserve">Rattus norvegicus similar to osteoclast inhibitory lectin (LOC689770), mRNA [NM_001142304]</t>
  </si>
  <si>
    <t xml:space="preserve">GGAACACAGAACTTGCTATCTACAGTTCCTACTTCCTTAATGATCTGTTGAAATCATTAT</t>
  </si>
  <si>
    <t xml:space="preserve">ENSRNOT00000042872</t>
  </si>
  <si>
    <t xml:space="preserve">NM_001142304</t>
  </si>
  <si>
    <t xml:space="preserve">similar to osteoclast inhibitory lectin</t>
  </si>
  <si>
    <t xml:space="preserve">TC601871</t>
  </si>
  <si>
    <t xml:space="preserve">A_44_P553316</t>
  </si>
  <si>
    <t xml:space="preserve">Col8a2</t>
  </si>
  <si>
    <t xml:space="preserve">Protein Col8a2  [Source:UniProtKB/TrEMBL;Acc:D4ABD1] [ENSRNOT00000014388]</t>
  </si>
  <si>
    <t xml:space="preserve">TGTGGGTGCAGATGCCGTCAGACCAGGCCAATGGCCTCTACTCCACTGAGTACATCCATT</t>
  </si>
  <si>
    <t xml:space="preserve">rn|5q36</t>
  </si>
  <si>
    <t xml:space="preserve">ENSRNOT00000014388</t>
  </si>
  <si>
    <t xml:space="preserve">XM_006225530</t>
  </si>
  <si>
    <t xml:space="preserve">collagen, type VIII, alpha 2</t>
  </si>
  <si>
    <t xml:space="preserve">GO:0031012|GO:0005581|GO:0005576|GO:0048593|GO:0050673</t>
  </si>
  <si>
    <t xml:space="preserve">A_44_P1000391</t>
  </si>
  <si>
    <t xml:space="preserve">Atp8b1</t>
  </si>
  <si>
    <t xml:space="preserve">Rattus norvegicus ATPase, aminophospholipid transporter, class I, type 8B, member 1 (Atp8b1), mRNA [NM_001106140]</t>
  </si>
  <si>
    <t xml:space="preserve">CATCTGGCCATCAGAAAGTGATAAGATCCAGAAGCATCGAAAGCGATTGAAGGCCGAAGA</t>
  </si>
  <si>
    <t xml:space="preserve">rn|18q12.1</t>
  </si>
  <si>
    <t xml:space="preserve">ENSRNOT00000038652</t>
  </si>
  <si>
    <t xml:space="preserve">NM_001106140</t>
  </si>
  <si>
    <t xml:space="preserve">ATPase, aminophospholipid transporter, class I, type 8B, member 1</t>
  </si>
  <si>
    <t xml:space="preserve">GO:0000287|GO:0005783|GO:0031526|GO:0005524|GO:0019829|GO:0003674|GO:0008150|GO:0016324|GO:0016020|GO:0004012|GO:0008206|GO:0016021|GO:0045892</t>
  </si>
  <si>
    <t xml:space="preserve">TC611685</t>
  </si>
  <si>
    <t xml:space="preserve">A_44_P435604</t>
  </si>
  <si>
    <t xml:space="preserve">Atp1b1</t>
  </si>
  <si>
    <t xml:space="preserve">Rattus norvegicus ATPase, Na+/K+ transporting, beta 1 polypeptide (Atp1b1), mRNA [NM_013113]</t>
  </si>
  <si>
    <t xml:space="preserve">ATGCAGTACCCCATAGACTGGTGTTAAATGTTGTCTACAGTGCTAATCCATGTTCTAGCA</t>
  </si>
  <si>
    <t xml:space="preserve">rn|13q23</t>
  </si>
  <si>
    <t xml:space="preserve">ENSRNOT00000003932</t>
  </si>
  <si>
    <t xml:space="preserve">NM_013113</t>
  </si>
  <si>
    <t xml:space="preserve">ATPase, Na+/K+ transporting, beta 1 polypeptide</t>
  </si>
  <si>
    <t xml:space="preserve">GO:0001666|GO:0005886|GO:0001824|GO:0005890|GO:0030001|GO:0016323|GO:0016324|GO:0005901|GO:0023026|GO:0035725|GO:0006814|GO:0007155|GO:0006813|GO:0070062|GO:0005391</t>
  </si>
  <si>
    <t xml:space="preserve">TC640442</t>
  </si>
  <si>
    <t xml:space="preserve">A_44_P433603</t>
  </si>
  <si>
    <t xml:space="preserve">Kcnk7</t>
  </si>
  <si>
    <t xml:space="preserve">Protein Kcnk7  [Source:UniProtKB/TrEMBL;Acc:D4A806] [ENSRNOT00000028197]</t>
  </si>
  <si>
    <t xml:space="preserve">GAGCCGTGGTGAAATTCTTTGGGCCCAGTAGCTCTAGACCCGATGAAGACCGAGATGGCA</t>
  </si>
  <si>
    <t xml:space="preserve">rn|1q43</t>
  </si>
  <si>
    <t xml:space="preserve">ENSRNOT00000028197</t>
  </si>
  <si>
    <t xml:space="preserve">XM_002728858</t>
  </si>
  <si>
    <t xml:space="preserve">potassium channel, subfamily K, member 7</t>
  </si>
  <si>
    <t xml:space="preserve">GO:0005267|GO:0016021</t>
  </si>
  <si>
    <t xml:space="preserve">TC616424</t>
  </si>
  <si>
    <t xml:space="preserve">A_44_P234663</t>
  </si>
  <si>
    <t xml:space="preserve">Q8R4C3_CRIGR (Q8R4C3) Csr1, partial (20%) [TC637293]</t>
  </si>
  <si>
    <t xml:space="preserve">TTTTTTCCAAACTACTTTTTGTCACTGTGACAGTTGTAAATAAAGTTTGAAAATGCTTTC</t>
  </si>
  <si>
    <t xml:space="preserve">rn|6q13</t>
  </si>
  <si>
    <t xml:space="preserve">AW920627</t>
  </si>
  <si>
    <t xml:space="preserve">TC637293</t>
  </si>
  <si>
    <t xml:space="preserve">A_44_P539148</t>
  </si>
  <si>
    <t xml:space="preserve">Megf9</t>
  </si>
  <si>
    <t xml:space="preserve">Rattus norvegicus multiple EGF-like-domains 9 (Megf9), mRNA [NM_001107940]</t>
  </si>
  <si>
    <t xml:space="preserve">TGTATCATGGACCCAATTTAACATCATCATTCTGACAGTCATCATCATTGTGGTAGTGCT</t>
  </si>
  <si>
    <t xml:space="preserve">rn|5q31</t>
  </si>
  <si>
    <t xml:space="preserve">ENSRNOT00000007812</t>
  </si>
  <si>
    <t xml:space="preserve">NM_001107940</t>
  </si>
  <si>
    <t xml:space="preserve">multiple EGF-like-domains 9</t>
  </si>
  <si>
    <t xml:space="preserve">A_44_P489468</t>
  </si>
  <si>
    <t xml:space="preserve">Myh11</t>
  </si>
  <si>
    <t xml:space="preserve">Rattus norvegicus myosin, heavy chain 11, smooth muscle (Myh11), mRNA [NM_001170600]</t>
  </si>
  <si>
    <t xml:space="preserve">TGCTGTCAAAGCCAAGCTTAAGTCCACTGTTGCGGCACTAGAGGCCAAGATTGTGCAGCT</t>
  </si>
  <si>
    <t xml:space="preserve">rn|10q11</t>
  </si>
  <si>
    <t xml:space="preserve">ENSRNOT00000044317</t>
  </si>
  <si>
    <t xml:space="preserve">NM_001170600</t>
  </si>
  <si>
    <t xml:space="preserve">myosin, heavy chain 11, smooth muscle</t>
  </si>
  <si>
    <t xml:space="preserve">GO:0005516|GO:0042470|GO:0001725|GO:0003779|GO:0016459|GO:0030016|GO:0005524|GO:0030485|GO:0006939|GO:0048739|GO:0003774|GO:0032982|GO:0005859|GO:0008307|GO:0048251</t>
  </si>
  <si>
    <t xml:space="preserve">TC579447</t>
  </si>
  <si>
    <t xml:space="preserve">A_44_P129330</t>
  </si>
  <si>
    <t xml:space="preserve">Rhpn2</t>
  </si>
  <si>
    <t xml:space="preserve">Rattus norvegicus rhophilin, Rho GTPase binding protein 2 (Rhpn2), mRNA [NM_001107505]</t>
  </si>
  <si>
    <t xml:space="preserve">GTTAAGGACGTAAACTTACTCAAGTTGAAACCTCTACTTGACTTTGTATCTGTCAACTCG</t>
  </si>
  <si>
    <t xml:space="preserve">ENSRNOT00000016148</t>
  </si>
  <si>
    <t xml:space="preserve">NM_001107505</t>
  </si>
  <si>
    <t xml:space="preserve">rhophilin, Rho GTPase binding protein 2</t>
  </si>
  <si>
    <t xml:space="preserve">GO:0007165|GO:0005737|GO:0005730|GO:0005634|GO:0043231</t>
  </si>
  <si>
    <t xml:space="preserve">TC620379</t>
  </si>
  <si>
    <t xml:space="preserve">A_42_P746851</t>
  </si>
  <si>
    <t xml:space="preserve">Amot</t>
  </si>
  <si>
    <t xml:space="preserve">PREDICTED: Rattus norvegicus angiomotin (Amot), transcript variant X1, mRNA [XM_006257420]</t>
  </si>
  <si>
    <t xml:space="preserve">GGAGAAGGGTTGGAAGCATGTACATTTTCTTCTGGTAGTAAGAGTGGGTTAAAAGAAGCT</t>
  </si>
  <si>
    <t xml:space="preserve">XM_006257420</t>
  </si>
  <si>
    <t xml:space="preserve">angiomotin</t>
  </si>
  <si>
    <t xml:space="preserve">GO:0005515|GO:0030036|GO:0005884|GO:0048514|GO:0030139|GO:0042074|GO:0005737|GO:0008180|GO:0006935|GO:0040019|GO:0004872|GO:0034260|GO:0030334|GO:0051056|GO:0003365|GO:0001725|GO:0009986|GO:0031410|GO:0035329|GO:0001726|GO:0001701|GO:0001702|GO:0030027|GO</t>
  </si>
  <si>
    <t xml:space="preserve">TC582936</t>
  </si>
  <si>
    <t xml:space="preserve">A_44_P1048939</t>
  </si>
  <si>
    <t xml:space="preserve">S100a5</t>
  </si>
  <si>
    <t xml:space="preserve">Rattus norvegicus S100 calcium binding protein A5 (S100a5), mRNA [NM_001106438]</t>
  </si>
  <si>
    <t xml:space="preserve">ACTGAGTCTTGCAGAGAAGATGAAGGAGAGCAGCATTGATAACTTGATGAAGAGCCTGGA</t>
  </si>
  <si>
    <t xml:space="preserve">ENSRNOT00000015712</t>
  </si>
  <si>
    <t xml:space="preserve">NM_001106438</t>
  </si>
  <si>
    <t xml:space="preserve">S100 calcium binding protein A5</t>
  </si>
  <si>
    <t xml:space="preserve">GO:0005507|GO:0005509|GO:0043025|GO:0008270|GO:0005634|GO:0042803</t>
  </si>
  <si>
    <t xml:space="preserve">TC610050</t>
  </si>
  <si>
    <t xml:space="preserve">A_44_P978172</t>
  </si>
  <si>
    <t xml:space="preserve">GCTGAGTAAATACCTATGAGTGTGCATTGTGTGATATTTTCTTACAGTCATCACAAGTCC</t>
  </si>
  <si>
    <t xml:space="preserve">TC602645</t>
  </si>
  <si>
    <t xml:space="preserve">A_44_P999507</t>
  </si>
  <si>
    <t xml:space="preserve">Pkp2</t>
  </si>
  <si>
    <t xml:space="preserve">Rattus norvegicus plakophilin 2 (Pkp2), mRNA [NM_001100499]</t>
  </si>
  <si>
    <t xml:space="preserve">TGTGGGTGCTCATCGGAGGAATCTGAGGAAGCCTAGTCACTTGTCTGCATGTCACCTCCT</t>
  </si>
  <si>
    <t xml:space="preserve">ENSRNOT00000002498</t>
  </si>
  <si>
    <t xml:space="preserve">NM_001100499</t>
  </si>
  <si>
    <t xml:space="preserve">plakophilin 2</t>
  </si>
  <si>
    <t xml:space="preserve">GO:0005882|GO:0005515|GO:0030057|GO:2000810|GO:0008285|GO:0030054|GO:0005886|GO:0055010|GO:0034334|GO:0005634|GO:0016264|GO:0086091|GO:0048496|GO:0007507|GO:0086069|GO:0016337|GO:0014704|GO:0005912|GO:0005911|GO:0005080|GO:0086002|GO:0045110|GO:0002159|GO</t>
  </si>
  <si>
    <t xml:space="preserve">TC594337</t>
  </si>
  <si>
    <t xml:space="preserve">A_44_P109342</t>
  </si>
  <si>
    <t xml:space="preserve">Hspa1a</t>
  </si>
  <si>
    <t xml:space="preserve">Rattus norvegicus heat shock 70kD protein 1A (Hspa1a), mRNA [NM_031971]</t>
  </si>
  <si>
    <t xml:space="preserve">GACTTCTTCAACGGGCGCGACCTGAACAAGAGCATCAATCCGGACGAGGCGGTGGACTAC</t>
  </si>
  <si>
    <t xml:space="preserve">ENSRNOT00000049667</t>
  </si>
  <si>
    <t xml:space="preserve">NM_031971</t>
  </si>
  <si>
    <t xml:space="preserve">heat shock 70kD protein 1A</t>
  </si>
  <si>
    <t xml:space="preserve">GO:0006986|GO:0005515|GO:0030308|GO:0009408|GO:0002020|GO:0005622|GO:0034605|GO:0042026|GO:0031072|GO:0060548|GO:0033033|GO:0010941|GO:0031625|GO:0070370|GO:0070062|GO:0005814|GO:0006952|GO:0006402|GO:0043234|GO:0006281|GO:0045648|GO:0051082|GO:0019899|GO</t>
  </si>
  <si>
    <t xml:space="preserve">A_44_P443631</t>
  </si>
  <si>
    <t xml:space="preserve">Q3EDB8_ARATH (Q3EDB8) Protein At1g15590, partial (8%) [TC606126]</t>
  </si>
  <si>
    <t xml:space="preserve">CCACAAGAACTAAGGCACACTCCTAGTATAGTCCAACAAAACAAACAGTAAGTGCTAAGT</t>
  </si>
  <si>
    <t xml:space="preserve">rn|9q33</t>
  </si>
  <si>
    <t xml:space="preserve">BF549985</t>
  </si>
  <si>
    <t xml:space="preserve">TC606126</t>
  </si>
  <si>
    <t xml:space="preserve">A_44_P359035</t>
  </si>
  <si>
    <t xml:space="preserve">Tmem240</t>
  </si>
  <si>
    <t xml:space="preserve">PREDICTED: Rattus norvegicus transmembrane protein 240 (Tmem240), mRNA [XM_006225663]</t>
  </si>
  <si>
    <t xml:space="preserve">TGGCCTGGTCCACACTAGCCTAAAGCCACATCTCAGTGAAAGCACTGTTTCTTGAGCACC</t>
  </si>
  <si>
    <t xml:space="preserve">XM_006225663</t>
  </si>
  <si>
    <t xml:space="preserve">transmembrane protein 240</t>
  </si>
  <si>
    <t xml:space="preserve">TC608641</t>
  </si>
  <si>
    <t xml:space="preserve">A_44_P289378</t>
  </si>
  <si>
    <t xml:space="preserve">Cpt1b</t>
  </si>
  <si>
    <t xml:space="preserve">Rattus norvegicus carnitine palmitoyltransferase 1b, muscle (Cpt1b), mRNA [NM_013200]</t>
  </si>
  <si>
    <t xml:space="preserve">TGTTCATAATGGCTTTTTACCTGCTTTGAAATGTGTGCTTTTCCTGAATAATGCGGACTT</t>
  </si>
  <si>
    <t xml:space="preserve">rn|7q34</t>
  </si>
  <si>
    <t xml:space="preserve">ENSRNOT00000013985</t>
  </si>
  <si>
    <t xml:space="preserve">NM_013200</t>
  </si>
  <si>
    <t xml:space="preserve">carnitine palmitoyltransferase 1b, muscle</t>
  </si>
  <si>
    <t xml:space="preserve">GO:0005739|GO:0005515|GO:0006635|GO:0004095|GO:0005741|GO:0016021|GO:0015909|GO:0043231</t>
  </si>
  <si>
    <t xml:space="preserve">TC604091</t>
  </si>
  <si>
    <t xml:space="preserve">A_44_P771985</t>
  </si>
  <si>
    <t xml:space="preserve">UI-R-BO1-ajm-g-11-0-UI.s1 UI-R-BO1 Rattus norvegicus cDNA clone UI-R-BO1-ajm-g-11-0-UI 3', mRNA sequence [AW527217]</t>
  </si>
  <si>
    <t xml:space="preserve">GCATTCATCATTAGATTAAAAATTACATAGTACATTGGATTTCCATAAAACTTCACTTCT</t>
  </si>
  <si>
    <t xml:space="preserve">rn|5q33</t>
  </si>
  <si>
    <t xml:space="preserve">AW527217</t>
  </si>
  <si>
    <t xml:space="preserve">A_44_P751748</t>
  </si>
  <si>
    <t xml:space="preserve">Q811R0_RAT (Q811R0) HOMER1G, partial (5%) [TC615694]</t>
  </si>
  <si>
    <t xml:space="preserve">CTATGCTAAAACATTTTTGGAAACCACTACATTTAAATGTGATTAAAAAATTTTAAGTAC</t>
  </si>
  <si>
    <t xml:space="preserve">TC615694</t>
  </si>
  <si>
    <t xml:space="preserve">A_44_P1050480</t>
  </si>
  <si>
    <t xml:space="preserve">Ecm1</t>
  </si>
  <si>
    <t xml:space="preserve">Rattus norvegicus extracellular matrix protein 1 (Ecm1), mRNA [NM_053882]</t>
  </si>
  <si>
    <t xml:space="preserve">TCTGCTGTACCTTGTCTCCTGGAGATAAACAAGCCAACTGCTTCAATACCAACTACCTGA</t>
  </si>
  <si>
    <t xml:space="preserve">ENSRNOT00000028740</t>
  </si>
  <si>
    <t xml:space="preserve">NM_053882</t>
  </si>
  <si>
    <t xml:space="preserve">extracellular matrix protein 1</t>
  </si>
  <si>
    <t xml:space="preserve">GO:0005134|GO:0010466|GO:0002020|GO:0005615|GO:0003674|GO:0006954|GO:0001960|GO:0002828|GO:0004871|GO:0043123|GO:0070062|GO:2000404|GO:0006357|GO:0005578|GO:0001525|GO:0008022|GO:0030502|GO:0031214|GO:0045766|GO:0031012|GO:0007165|GO:0008150|GO:0001938|GO</t>
  </si>
  <si>
    <t xml:space="preserve">TC594487</t>
  </si>
  <si>
    <t xml:space="preserve">A_44_P994368</t>
  </si>
  <si>
    <t xml:space="preserve">Nrap</t>
  </si>
  <si>
    <t xml:space="preserve">Rattus norvegicus nebulin-related anchoring protein (Nrap), transcript variant 2, mRNA [NM_001113743]</t>
  </si>
  <si>
    <t xml:space="preserve">TGCCTCGGAGATCCTACATATCAACAGGAAGAAGACTCTGCTGATGTGAGCCTCCTTGAG</t>
  </si>
  <si>
    <t xml:space="preserve">rn|1q55</t>
  </si>
  <si>
    <t xml:space="preserve">ENSRNOT00000038038</t>
  </si>
  <si>
    <t xml:space="preserve">NM_001113743</t>
  </si>
  <si>
    <t xml:space="preserve">nebulin-related anchoring protein</t>
  </si>
  <si>
    <t xml:space="preserve">GO:0005916|GO:0051371|GO:0017166|GO:0008270|GO:0003779|GO:0030016|GO:0005927</t>
  </si>
  <si>
    <t xml:space="preserve">TC597486</t>
  </si>
  <si>
    <t xml:space="preserve">A_43_P14915</t>
  </si>
  <si>
    <t xml:space="preserve">C6</t>
  </si>
  <si>
    <t xml:space="preserve">Rattus norvegicus complement component 6 (C6), mRNA [NM_176074]</t>
  </si>
  <si>
    <t xml:space="preserve">ACAACGGACAGGAAGTGAGGAAAGTGAATGGATGGGAGCAAAGTATGATAACACATATCT</t>
  </si>
  <si>
    <t xml:space="preserve">rn|2q16</t>
  </si>
  <si>
    <t xml:space="preserve">NM_176074</t>
  </si>
  <si>
    <t xml:space="preserve">complement component 6</t>
  </si>
  <si>
    <t xml:space="preserve">GO:0003674|GO:0006955|GO:0043065|GO:0005579|GO:0045087|GO:0045917|GO:0019835|GO:0006958|GO:0001970|GO:0005615|GO:0001701|GO:0045766</t>
  </si>
  <si>
    <t xml:space="preserve">TC574741</t>
  </si>
  <si>
    <t xml:space="preserve">A_44_P151179</t>
  </si>
  <si>
    <t xml:space="preserve">BF284253 EST448844 Rat Gene Index, normalized rat, Rattus norvegicus cDNA Rattus norvegicus cDNA clone RGIEN45 3' sequence, mRNA sequence [BF284253]</t>
  </si>
  <si>
    <t xml:space="preserve">GCAAAGGTGTCCCGAAGATCCTCCTTGTCAATAATGCCATCCCTGTTCTGATCAATTACA</t>
  </si>
  <si>
    <t xml:space="preserve">rn|1q36</t>
  </si>
  <si>
    <t xml:space="preserve">BF284253</t>
  </si>
  <si>
    <t xml:space="preserve">A_44_P400147</t>
  </si>
  <si>
    <t xml:space="preserve">Add3</t>
  </si>
  <si>
    <t xml:space="preserve">Rattus norvegicus adducin 3 (gamma) (Add3), transcript variant 2, mRNA [NM_031552]</t>
  </si>
  <si>
    <t xml:space="preserve">ACTGAGGTGCTGGAGAAGAGAAATAAGATTCGGGAACAGAATCGCTATGACCTGAAGACA</t>
  </si>
  <si>
    <t xml:space="preserve">ENSRNOT00000017600</t>
  </si>
  <si>
    <t xml:space="preserve">NM_031552</t>
  </si>
  <si>
    <t xml:space="preserve">adducin 3 (gamma)</t>
  </si>
  <si>
    <t xml:space="preserve">GO:0005515|GO:0005516|GO:0000794|GO:0005886|GO:0042493|GO:0003779|GO:0005737|GO:0016020|GO:0005198|GO:0005911|GO:0005080|GO:0005856|GO:0005938</t>
  </si>
  <si>
    <t xml:space="preserve">TC597774</t>
  </si>
  <si>
    <t xml:space="preserve">A_42_P681326</t>
  </si>
  <si>
    <t xml:space="preserve">Dll3</t>
  </si>
  <si>
    <t xml:space="preserve">Rattus norvegicus delta-like 3 (Drosophila) (Dll3), mRNA [NM_053666]</t>
  </si>
  <si>
    <t xml:space="preserve">ACTCTCGATCTATTTATGTCATACCAGCCCCTTCCATTTACGCACGAGAGGCCTGATGCT</t>
  </si>
  <si>
    <t xml:space="preserve">ENSRNOT00000026182</t>
  </si>
  <si>
    <t xml:space="preserve">NM_053666</t>
  </si>
  <si>
    <t xml:space="preserve">delta-like 3 (Drosophila)</t>
  </si>
  <si>
    <t xml:space="preserve">GO:0045746|GO:0007386|GO:0048339|GO:0001709|GO:0001756|GO:0005112|GO:0005575|GO:0007417|GO:0048712|GO:0001501|GO:0050768|GO:0007219|GO:0050769|GO:0009888|GO:0016021</t>
  </si>
  <si>
    <t xml:space="preserve">TC576637</t>
  </si>
  <si>
    <t xml:space="preserve">A_44_P319349</t>
  </si>
  <si>
    <t xml:space="preserve">CGGAATCTTTCTCTGCAGAATGAAATTGCTAAAGAAACTCTACCAGATTTGGTTTCTATA</t>
  </si>
  <si>
    <t xml:space="preserve">A_44_P525047</t>
  </si>
  <si>
    <t xml:space="preserve">LOC100363248</t>
  </si>
  <si>
    <t xml:space="preserve">SOGA family member 3 [Source:MGI Symbol;Acc:MGI:1914662] [ENSRNOT00000016712]</t>
  </si>
  <si>
    <t xml:space="preserve">GCGCCATGAATTGGAGAGAGCCAACAAAAACTGCCGGATTCTGCAGTACCGCCTCCGCAA</t>
  </si>
  <si>
    <t xml:space="preserve">ENSRNOT00000016712</t>
  </si>
  <si>
    <t xml:space="preserve">XM_006222873</t>
  </si>
  <si>
    <t xml:space="preserve">Temporarily Assigned Gene name family member (tag-241)-like</t>
  </si>
  <si>
    <t xml:space="preserve">TC605941</t>
  </si>
  <si>
    <t xml:space="preserve">A_44_P289951</t>
  </si>
  <si>
    <t xml:space="preserve">AW914233 EST345550 Normalized rat brain, Bento Soares Rattus sp. cDNA clone RGIAC46 5' end, mRNA sequence [AW914233]</t>
  </si>
  <si>
    <t xml:space="preserve">TTCCATTAGTCGAAGTTGAAGAAGACAGAAACACAAGAGAAAAATCCTCTGCCTTCAAAA</t>
  </si>
  <si>
    <t xml:space="preserve">AW914233</t>
  </si>
  <si>
    <t xml:space="preserve">A_44_P504750</t>
  </si>
  <si>
    <t xml:space="preserve">Rassf9</t>
  </si>
  <si>
    <t xml:space="preserve">Rattus norvegicus Ras association (RalGDS/AF-6) domain family (N-terminal) member 9 (Rassf9), mRNA [NM_022959]</t>
  </si>
  <si>
    <t xml:space="preserve">AACTCGGATTTGGAAAGCGTTAAGTGCGATTTGGAGAAAAGTATGAAAGCTGGTTTGAAA</t>
  </si>
  <si>
    <t xml:space="preserve">ENSRNOT00000058842</t>
  </si>
  <si>
    <t xml:space="preserve">NM_022959</t>
  </si>
  <si>
    <t xml:space="preserve">Ras association (RalGDS/AF-6) domain family (N-terminal) member 9</t>
  </si>
  <si>
    <t xml:space="preserve">GO:0005515|GO:0007165|GO:0005215|GO:0019904|GO:0016197|GO:0046907|GO:0006605|GO:0055037|GO:0019899|GO:0012510|GO:0005829|GO:0005768</t>
  </si>
  <si>
    <t xml:space="preserve">TC577211</t>
  </si>
  <si>
    <t xml:space="preserve">A_44_P111816</t>
  </si>
  <si>
    <t xml:space="preserve">Adcy4</t>
  </si>
  <si>
    <t xml:space="preserve">Rattus norvegicus adenylate cyclase 4 (Adcy4), mRNA [NM_019285]</t>
  </si>
  <si>
    <t xml:space="preserve">ATCCCAGACTTTAAGGAATTCTACTCGGAATCCAACATCAACCATGAGGGGCTAGAGTGT</t>
  </si>
  <si>
    <t xml:space="preserve">rn|15p13</t>
  </si>
  <si>
    <t xml:space="preserve">ENSRNOT00000027719</t>
  </si>
  <si>
    <t xml:space="preserve">NM_019285</t>
  </si>
  <si>
    <t xml:space="preserve">adenylate cyclase 4</t>
  </si>
  <si>
    <t xml:space="preserve">GO:0031683|GO:0005524|GO:0046872|GO:0030425|GO:0005622|GO:0035556|GO:0043234|GO:0005737|GO:0004016|GO:0000166|GO:0016020|GO:0006171|GO:0007188|GO:0016021</t>
  </si>
  <si>
    <t xml:space="preserve">TC574406</t>
  </si>
  <si>
    <t xml:space="preserve">A_44_P255125</t>
  </si>
  <si>
    <t xml:space="preserve">Itpkb</t>
  </si>
  <si>
    <t xml:space="preserve">Rattus norvegicus inositol-trisphosphate 3-kinase B (Itpkb), mRNA [NM_019312]</t>
  </si>
  <si>
    <t xml:space="preserve">CGGGACCGGTTGAAGGCCATTCGAGAAACCCTGGAAGTCTCTCCCTTCTTCAAGTGCCAT</t>
  </si>
  <si>
    <t xml:space="preserve">ENSRNOT00000004032</t>
  </si>
  <si>
    <t xml:space="preserve">NM_019312</t>
  </si>
  <si>
    <t xml:space="preserve">inositol-trisphosphate 3-kinase B</t>
  </si>
  <si>
    <t xml:space="preserve">GO:0046638|GO:0005622|GO:0016310|GO:0005516|GO:0008440|GO:0030217|GO:0000165|GO:0045061|GO:0046579|GO:0005524|GO:0045059|GO:0007166</t>
  </si>
  <si>
    <t xml:space="preserve">TC607066</t>
  </si>
  <si>
    <t xml:space="preserve">A_44_P397285</t>
  </si>
  <si>
    <t xml:space="preserve">BF419043 UI-R-BJ2-bqm-h-08-0-UI.s1 UI-R-BJ2 Rattus norvegicus cDNA clone UI-R-BJ2-bqm-h-08-0-UI 3', mRNA sequence [BF419043]</t>
  </si>
  <si>
    <t xml:space="preserve">AGGAGATAACAGACTTGAACTGATTAAAGATAATAGAGCCTTCATCAAATTCATATCCCG</t>
  </si>
  <si>
    <t xml:space="preserve">rn|17q12.3</t>
  </si>
  <si>
    <t xml:space="preserve">BF419043</t>
  </si>
  <si>
    <t xml:space="preserve">A_44_P701146</t>
  </si>
  <si>
    <t xml:space="preserve">Fam43b</t>
  </si>
  <si>
    <t xml:space="preserve">PREDICTED: Rattus norvegicus family with sequence similarity 43, member B (Fam43b), mRNA [XM_006239294]</t>
  </si>
  <si>
    <t xml:space="preserve">TCAAAACCCGAAAGATCTATGTCATCTCACTGATCATTGTAAATAGAAGTGGATCTGCTT</t>
  </si>
  <si>
    <t xml:space="preserve">XM_006239294</t>
  </si>
  <si>
    <t xml:space="preserve">family with sequence similarity 43, member B</t>
  </si>
  <si>
    <t xml:space="preserve">TC637720</t>
  </si>
  <si>
    <t xml:space="preserve">A_44_P501593</t>
  </si>
  <si>
    <t xml:space="preserve">Acss2</t>
  </si>
  <si>
    <t xml:space="preserve">Rattus norvegicus acyl-CoA synthetase short-chain family member 2 (Acss2), mRNA [NM_001107793]</t>
  </si>
  <si>
    <t xml:space="preserve">GCGTTGCCCCATTGTAGACACCTTCTGGCAAACAGAAACAGGTGGCCATATGCTGACCCC</t>
  </si>
  <si>
    <t xml:space="preserve">ENSRNOT00000064013</t>
  </si>
  <si>
    <t xml:space="preserve">NM_001107793</t>
  </si>
  <si>
    <t xml:space="preserve">acyl-CoA synthetase short-chain family member 2</t>
  </si>
  <si>
    <t xml:space="preserve">GO:0008610|GO:0005737|GO:0019542|GO:0005730|GO:0019413|GO:0005634|GO:0003987|GO:0006085|GO:0043231</t>
  </si>
  <si>
    <t xml:space="preserve">TC624827</t>
  </si>
  <si>
    <t xml:space="preserve">A_44_P149321</t>
  </si>
  <si>
    <t xml:space="preserve">Pdlim3</t>
  </si>
  <si>
    <t xml:space="preserve">Rattus norvegicus PDZ and LIM domain 3 (Pdlim3), mRNA [NM_053650]</t>
  </si>
  <si>
    <t xml:space="preserve">GCAATGGTGACATTTAAAGCAATAACGTTGTAATACCATGCTCTACGGTTTCCATCTGTT</t>
  </si>
  <si>
    <t xml:space="preserve">rn|16q11</t>
  </si>
  <si>
    <t xml:space="preserve">ENSRNOT00000017054</t>
  </si>
  <si>
    <t xml:space="preserve">NM_053650</t>
  </si>
  <si>
    <t xml:space="preserve">PDZ and LIM domain 3</t>
  </si>
  <si>
    <t xml:space="preserve">GO:0008092|GO:0007507|GO:0008150|GO:0030018|GO:0005737|GO:0007519|GO:0042805|GO:0008270|GO:0007015|GO:0015629|GO:0008307</t>
  </si>
  <si>
    <t xml:space="preserve">TC616657</t>
  </si>
  <si>
    <t xml:space="preserve">A_44_P139939</t>
  </si>
  <si>
    <t xml:space="preserve">Cp</t>
  </si>
  <si>
    <t xml:space="preserve">Rattus norvegicus ceruloplasmin (ferroxidase) (Cp), transcript variant 1, mRNA [NM_012532]</t>
  </si>
  <si>
    <t xml:space="preserve">ACTCTTGGATGATAATATCAGAATGTTCACAACTGCACCTGAGAATGTGGACAAGGACAA</t>
  </si>
  <si>
    <t xml:space="preserve">rn|2q24</t>
  </si>
  <si>
    <t xml:space="preserve">ENSRNOT00000016083</t>
  </si>
  <si>
    <t xml:space="preserve">NM_012532</t>
  </si>
  <si>
    <t xml:space="preserve">ceruloplasmin (ferroxidase)</t>
  </si>
  <si>
    <t xml:space="preserve">GO:0005507|GO:0007584|GO:0030324|GO:0007568|GO:0051087|GO:0072562|GO:0005765|GO:0005615|GO:0001889|GO:0006879|GO:0004322|GO:0015679|GO:0046688|GO:0046658|GO:0070062|GO:0055114</t>
  </si>
  <si>
    <t xml:space="preserve">NP070576</t>
  </si>
  <si>
    <t xml:space="preserve">A_44_P216969</t>
  </si>
  <si>
    <t xml:space="preserve">AI112444 UI-R-Y0-mm-e-05-0-UI.s1 UI-R-Y0 Rattus norvegicus cDNA clone UI-R-Y0-mm-e-05-0-UI 3', mRNA sequence [AI112444]</t>
  </si>
  <si>
    <t xml:space="preserve">AAGATTTTACTTCTGAAAAAATCTAATACCTTTAAAAAATAATTTTAATGTTAGCACAAA</t>
  </si>
  <si>
    <t xml:space="preserve">AI112444</t>
  </si>
  <si>
    <t xml:space="preserve">A_44_P742116</t>
  </si>
  <si>
    <t xml:space="preserve">AGENCOURT_111275446 NIH_MGC_420 Rattus norvegicus cDNA clone IMAGE:9034327 5', mRNA sequence [EV767437]</t>
  </si>
  <si>
    <t xml:space="preserve">GGGAAGGAGTGCCTAGTTTCTGCTACAGTTCCGCAAGACAACAGGTGGAACAGTGAACCG</t>
  </si>
  <si>
    <t xml:space="preserve">EV767437</t>
  </si>
  <si>
    <t xml:space="preserve">A_44_P480504</t>
  </si>
  <si>
    <t xml:space="preserve">Rattus norvegicus similar to Ab2-162 (LOC365803), mRNA [XM_345216]</t>
  </si>
  <si>
    <t xml:space="preserve">ACTTCAGGGAGGGAGACAACCAACCACACGAAGGATTAGCCAGCCCCGTCTTCGCAATTA</t>
  </si>
  <si>
    <t xml:space="preserve">XM_345216</t>
  </si>
  <si>
    <t xml:space="preserve">A_44_P1056100</t>
  </si>
  <si>
    <t xml:space="preserve">Ttk</t>
  </si>
  <si>
    <t xml:space="preserve">Rattus norvegicus Ttk protein kinase (Ttk), mRNA [NM_001108172]</t>
  </si>
  <si>
    <t xml:space="preserve">TGCGGAAGTAAGTCATCGAAATCCCTTAAAGCAAACTAACAAAACTAAACGGTCATGCCC</t>
  </si>
  <si>
    <t xml:space="preserve">rn|8q31</t>
  </si>
  <si>
    <t xml:space="preserve">ENSRNOT00000051612</t>
  </si>
  <si>
    <t xml:space="preserve">NM_001108172</t>
  </si>
  <si>
    <t xml:space="preserve">Ttk protein kinase</t>
  </si>
  <si>
    <t xml:space="preserve">GO:0004674|GO:0005524</t>
  </si>
  <si>
    <t xml:space="preserve">TC638355</t>
  </si>
  <si>
    <t xml:space="preserve">A_44_P929443</t>
  </si>
  <si>
    <t xml:space="preserve">AAATAAGGGACATGATCACTGAAAATAAAGTAAGGGTTTGTAATAGAATGTTCTCTCGGG</t>
  </si>
  <si>
    <t xml:space="preserve">TC605414</t>
  </si>
  <si>
    <t xml:space="preserve">A_43_P12295</t>
  </si>
  <si>
    <t xml:space="preserve">Hes3</t>
  </si>
  <si>
    <t xml:space="preserve">Rattus norvegicus hes family bHLH transcription factor 3 (Hes3), mRNA [NM_022687]</t>
  </si>
  <si>
    <t xml:space="preserve">ATCACCTCGCCGTCTAGTTTGGGGGAAACTATTTGGGGACACCCATGGTGACTGCAGGGA</t>
  </si>
  <si>
    <t xml:space="preserve">ENSRNOT00000014536</t>
  </si>
  <si>
    <t xml:space="preserve">NM_022687</t>
  </si>
  <si>
    <t xml:space="preserve">hes family bHLH transcription factor 3</t>
  </si>
  <si>
    <t xml:space="preserve">GO:0021555|GO:0021558|GO:0021557|GO:0005634|GO:0000122|GO:0001701|GO:0003677|GO:0006351|GO:0021575|GO:0050767|GO:0045944|GO:0046983|GO:0021915|GO:0030901|GO:0045892|GO:0060164</t>
  </si>
  <si>
    <t xml:space="preserve">TC580088</t>
  </si>
  <si>
    <t xml:space="preserve">A_44_P358160</t>
  </si>
  <si>
    <t xml:space="preserve">Ear11</t>
  </si>
  <si>
    <t xml:space="preserve">Rattus norvegicus eosinophil-associated, ribonuclease A family, member 11 (Ear11), mRNA [NM_138902]</t>
  </si>
  <si>
    <t xml:space="preserve">CACAGGACATTGTAAGGACATAAATACTTTTCTTCATACAAGTTTTGCTAGTGTTGTTGG</t>
  </si>
  <si>
    <t xml:space="preserve">chr15_random</t>
  </si>
  <si>
    <t xml:space="preserve">ENSRNOT00000071093</t>
  </si>
  <si>
    <t xml:space="preserve">NM_138902</t>
  </si>
  <si>
    <t xml:space="preserve">eosinophil-associated, ribonuclease A family, member 11</t>
  </si>
  <si>
    <t xml:space="preserve">GO:0016892|GO:0003676</t>
  </si>
  <si>
    <t xml:space="preserve">TC606864</t>
  </si>
  <si>
    <t xml:space="preserve">A_44_P530431</t>
  </si>
  <si>
    <t xml:space="preserve">DHB13_MOUSE (Q8VCR2) 17-beta hydroxysteroid dehydrogenase 13 precursor  (Short-chain dehydrogenase/reductase 9) (Alcohol dehydrogenase PAN1B-like) , partial (10%) [TC630222]</t>
  </si>
  <si>
    <t xml:space="preserve">AAGATAAATTCAGTTTACAGAGCTTCAATGGAGAAATCTGACAGGATTAAAAAACTATTT</t>
  </si>
  <si>
    <t xml:space="preserve">BF567797</t>
  </si>
  <si>
    <t xml:space="preserve">TC630222</t>
  </si>
  <si>
    <t xml:space="preserve">A_44_P158599</t>
  </si>
  <si>
    <t xml:space="preserve">Ppp1r14c</t>
  </si>
  <si>
    <t xml:space="preserve">Rattus norvegicus protein phosphatase 1, regulatory (inhibitor) subunit 14c (Ppp1r14c), mRNA [NM_133425]</t>
  </si>
  <si>
    <t xml:space="preserve">AGGAGCTAGGTTTGACTACCTACCTTAACCCTACAGTTACATACCAGCTCTTTGAGTAGA</t>
  </si>
  <si>
    <t xml:space="preserve">ENSRNOT00000022046</t>
  </si>
  <si>
    <t xml:space="preserve">NM_133425</t>
  </si>
  <si>
    <t xml:space="preserve">protein phosphatase 1, regulatory (inhibitor) subunit 14c</t>
  </si>
  <si>
    <t xml:space="preserve">GO:0042325|GO:0005737|GO:0016020|GO:0004865|GO:0043086|GO:0012505</t>
  </si>
  <si>
    <t xml:space="preserve">TC575943</t>
  </si>
  <si>
    <t xml:space="preserve">A_44_P184334</t>
  </si>
  <si>
    <t xml:space="preserve">AW919735 EST351039 Rat gene index, normalized rat, norvegicus, Bento Soares Rattus norvegicus cDNA clone RGIGG47 5' end, mRNA sequence [AW919735]</t>
  </si>
  <si>
    <t xml:space="preserve">GGGACAAAACTCCTGGATTTCACCTTTCCACTTCTTTAAGACACTGTCCAGAGTTTCTGG</t>
  </si>
  <si>
    <t xml:space="preserve">AW919735</t>
  </si>
  <si>
    <t xml:space="preserve">A_44_P384974</t>
  </si>
  <si>
    <t xml:space="preserve">Upk1b</t>
  </si>
  <si>
    <t xml:space="preserve">Rattus norvegicus uroplakin 1B (Upk1b), mRNA [NM_001024253]</t>
  </si>
  <si>
    <t xml:space="preserve">ATGAAGTCCAACAGGAAAATCCTCTTGGCGTACTTCATCATGATGTTTATAGTGTATGGT</t>
  </si>
  <si>
    <t xml:space="preserve">ENSRNOT00000004315</t>
  </si>
  <si>
    <t xml:space="preserve">NM_001024253</t>
  </si>
  <si>
    <t xml:space="preserve">uroplakin 1B</t>
  </si>
  <si>
    <t xml:space="preserve">GO:0016324|GO:0030855|GO:0016021|GO:0070062</t>
  </si>
  <si>
    <t xml:space="preserve">TC577290</t>
  </si>
  <si>
    <t xml:space="preserve">A_44_P961418</t>
  </si>
  <si>
    <t xml:space="preserve">PREDICTED: Rattus norvegicus p21 protein (Cdc42/Rac)-activated kinase 3 (Pak3), transcript variant X2, mRNA [XM_006257334]</t>
  </si>
  <si>
    <t xml:space="preserve">TAACTCGAGTATTTATTCTTTAATTGTGTTCTTCAGATTCCTTTCAGGCGTATGACTTGC</t>
  </si>
  <si>
    <t xml:space="preserve">XM_006257334</t>
  </si>
  <si>
    <t xml:space="preserve">TC594409</t>
  </si>
  <si>
    <t xml:space="preserve">A_44_P727334</t>
  </si>
  <si>
    <t xml:space="preserve">Q9B6Q4_9HYME (Q9B6Q4) ATPase 6 subunit (Fragment), partial (6%) [TC630887]</t>
  </si>
  <si>
    <t xml:space="preserve">TAAACTTTATTGGATCCCTTAGAATTTGTCAAGAACTAATCTGCTAGTTCTTCTTTGCCC</t>
  </si>
  <si>
    <t xml:space="preserve">rn|3q21</t>
  </si>
  <si>
    <t xml:space="preserve">BG663205</t>
  </si>
  <si>
    <t xml:space="preserve">TC630887</t>
  </si>
  <si>
    <t xml:space="preserve">A_44_P820605</t>
  </si>
  <si>
    <t xml:space="preserve">Q986Q1_RHILO (Q986Q1) Mlr7257 protein, partial (5%) [TC624150]</t>
  </si>
  <si>
    <t xml:space="preserve">CAGTGAGGTGGCCATCTTGTGATTTGGTCTGCATTATTTGTTGGCTGTTCAGGTGAAGAT</t>
  </si>
  <si>
    <t xml:space="preserve">AW143900</t>
  </si>
  <si>
    <t xml:space="preserve">TC624150</t>
  </si>
  <si>
    <t xml:space="preserve">A_44_P357358</t>
  </si>
  <si>
    <t xml:space="preserve">Atp6v0e2</t>
  </si>
  <si>
    <t xml:space="preserve">Rattus norvegicus ATPase, H+ transporting V0 subunit e2 (Atp6v0e2), mRNA [NM_001002253]</t>
  </si>
  <si>
    <t xml:space="preserve">GAGCAGAAGGCAGGACTCAGCCTGGTCCCAGAAAGGACTCAAGTCTTTGTGGAGAAGGGA</t>
  </si>
  <si>
    <t xml:space="preserve">ENSRNOT00000010853</t>
  </si>
  <si>
    <t xml:space="preserve">NM_001002253</t>
  </si>
  <si>
    <t xml:space="preserve">ATPase, H+ transporting V0 subunit e2</t>
  </si>
  <si>
    <t xml:space="preserve">GO:0016787|GO:0015078|GO:0015991|GO:0016049|GO:0016021|GO:0033179</t>
  </si>
  <si>
    <t xml:space="preserve">TC582568</t>
  </si>
  <si>
    <t xml:space="preserve">A_44_P729722</t>
  </si>
  <si>
    <t xml:space="preserve">Sft2d2</t>
  </si>
  <si>
    <t xml:space="preserve">PREDICTED: Rattus norvegicus SFT2 domain containing 2 (Sft2d2), transcript variant X1, mRNA [XM_006250177]</t>
  </si>
  <si>
    <t xml:space="preserve">GAGCTACCTCTCCCTTACATGGCTATCTTCTCCTTTTTCTTTTCTCCAATAAATGGTAGC</t>
  </si>
  <si>
    <t xml:space="preserve">XM_006250177</t>
  </si>
  <si>
    <t xml:space="preserve">SFT2 domain containing 2</t>
  </si>
  <si>
    <t xml:space="preserve">GO:0016021|GO:0016192|GO:0015031|GO:0070062</t>
  </si>
  <si>
    <t xml:space="preserve">TC587992</t>
  </si>
  <si>
    <t xml:space="preserve">A_44_P885018</t>
  </si>
  <si>
    <t xml:space="preserve">PREDICTED: Rattus norvegicus ATPase, aminophospholipid transporter, class I, type 8B, member 1 (Atp8b1), transcript variant X1, mRNA [XM_006254842]</t>
  </si>
  <si>
    <t xml:space="preserve">ACAGAAAATTTAGCTTGTGAAATTTTGTCAGGTTTCGCTTTCATTGTTTTTGAATGGCGG</t>
  </si>
  <si>
    <t xml:space="preserve">XM_006254842</t>
  </si>
  <si>
    <t xml:space="preserve">TC584586</t>
  </si>
  <si>
    <t xml:space="preserve">A_44_P540517</t>
  </si>
  <si>
    <t xml:space="preserve">RGD1564664</t>
  </si>
  <si>
    <t xml:space="preserve">Rattus norvegicus similar to LOC387763 protein (RGD1564664), mRNA [NM_001110055]</t>
  </si>
  <si>
    <t xml:space="preserve">TTTCTTTGCCCTTGTAAATGTTTATTTTTTAACTCTTTCCCAGTACGAACTCTGCGGTGA</t>
  </si>
  <si>
    <t xml:space="preserve">NM_001110055</t>
  </si>
  <si>
    <t xml:space="preserve">similar to LOC387763 protein</t>
  </si>
  <si>
    <t xml:space="preserve">TC585806</t>
  </si>
  <si>
    <t xml:space="preserve">A_44_P517944</t>
  </si>
  <si>
    <t xml:space="preserve">Rattus norvegicus similar to ferritin light chain - mouse (LOC308039), mRNA [XM_217706]</t>
  </si>
  <si>
    <t xml:space="preserve">TTGGGTTCTGGTCACACAGATCCTCACTTACATAATTTCTTGGAAAGCCACTTCCTGGAT</t>
  </si>
  <si>
    <t xml:space="preserve">XM_217706</t>
  </si>
  <si>
    <t xml:space="preserve">A_44_P216395</t>
  </si>
  <si>
    <t xml:space="preserve">Gadd45a</t>
  </si>
  <si>
    <t xml:space="preserve">Rattus norvegicus growth arrest and DNA-damage-inducible, alpha (Gadd45a), mRNA [NM_024127]</t>
  </si>
  <si>
    <t xml:space="preserve">AACGGTGATTCCCCGAACGGTGATGGCATCTGAATGGAAATAACTGAACCAAATTGCACT</t>
  </si>
  <si>
    <t xml:space="preserve">rn|4q31</t>
  </si>
  <si>
    <t xml:space="preserve">ENSRNOT00000007698</t>
  </si>
  <si>
    <t xml:space="preserve">NM_024127</t>
  </si>
  <si>
    <t xml:space="preserve">growth arrest and DNA-damage-inducible, alpha</t>
  </si>
  <si>
    <t xml:space="preserve">GO:0043065|GO:0007098|GO:0046330|GO:0001047|GO:0005634|GO:0071479|GO:0006974|GO:0042770|GO:0005737|GO:0000185|GO:1900745|GO:0000086|GO:0051726|GO:0007050|GO:0006469|GO:0071260|GO:2000379</t>
  </si>
  <si>
    <t xml:space="preserve">TC579361</t>
  </si>
  <si>
    <t xml:space="preserve">A_44_P503167</t>
  </si>
  <si>
    <t xml:space="preserve">EST455714 Rat Gene Index, normalized rat, Rattus norvegicus cDNA Rattus norvegicus cDNA clone RGIIJ08 3' sequence, mRNA sequence [BF291123]</t>
  </si>
  <si>
    <t xml:space="preserve">TTTACAAGAGTTCCTCAGTACAGAACCATACAGAAGTGTACATTTTAAAATCTGCAATGC</t>
  </si>
  <si>
    <t xml:space="preserve">BF291123</t>
  </si>
  <si>
    <t xml:space="preserve">A_44_P114184</t>
  </si>
  <si>
    <t xml:space="preserve">Ccdc80</t>
  </si>
  <si>
    <t xml:space="preserve">Rattus norvegicus coiled-coil domain containing 80 (Ccdc80), mRNA [NM_022543]</t>
  </si>
  <si>
    <t xml:space="preserve">CGAAGTGCCAATAGCAATGAAGTCCGTGTTTGATCTGATCGATACTTTCCAATCCCGAAT</t>
  </si>
  <si>
    <t xml:space="preserve">ENSRNOT00000059735</t>
  </si>
  <si>
    <t xml:space="preserve">NM_022543</t>
  </si>
  <si>
    <t xml:space="preserve">coiled-coil domain containing 80</t>
  </si>
  <si>
    <t xml:space="preserve">GO:0031012|GO:0030198|GO:0010811|GO:0005539|GO:0005614|GO:0001968|GO:0008201|GO:0005604</t>
  </si>
  <si>
    <t xml:space="preserve">TC574177</t>
  </si>
  <si>
    <t xml:space="preserve">A_44_P640345</t>
  </si>
  <si>
    <t xml:space="preserve">Gadl1</t>
  </si>
  <si>
    <t xml:space="preserve">PREDICTED: Rattus norvegicus glutamate decarboxylase-like 1 (Gadl1), transcript variant X1, mRNA [XM_001076997]</t>
  </si>
  <si>
    <t xml:space="preserve">GAGTGCTCCTAAGACTGATGCTTGAAATAAGTTGGATTCCATGAAATAAAGATCTCTGTC</t>
  </si>
  <si>
    <t xml:space="preserve">XM_001076997</t>
  </si>
  <si>
    <t xml:space="preserve">glutamate decarboxylase-like 1</t>
  </si>
  <si>
    <t xml:space="preserve">TC600025</t>
  </si>
  <si>
    <t xml:space="preserve">A_44_P125025</t>
  </si>
  <si>
    <t xml:space="preserve">Tgfb3</t>
  </si>
  <si>
    <t xml:space="preserve">Rattus norvegicus transforming growth factor, beta 3 (Tgfb3), mRNA [NM_013174]</t>
  </si>
  <si>
    <t xml:space="preserve">GACAATCTGTTCTTTTGCAAACAGTCTTTTCACCTCGATCAGCATCATGAGTCATTACAG</t>
  </si>
  <si>
    <t xml:space="preserve">rn|6q31</t>
  </si>
  <si>
    <t xml:space="preserve">ENSRNOT00000013516</t>
  </si>
  <si>
    <t xml:space="preserve">NM_013174</t>
  </si>
  <si>
    <t xml:space="preserve">transforming growth factor, beta 3</t>
  </si>
  <si>
    <t xml:space="preserve">GO:0043627|GO:0043932|GO:0051491|GO:0030879|GO:0009790|GO:0048702|GO:0005615|GO:0005114|GO:0042802|GO:0043524|GO:0043025|GO:0009887|GO:0051781|GO:0007179|GO:0050678|GO:0048839|GO:0007565|GO:0030501|GO:0048286|GO:0009986|GO:0046982|GO:0007568|GO:0045740|GO</t>
  </si>
  <si>
    <t xml:space="preserve">TC575260</t>
  </si>
  <si>
    <t xml:space="preserve">A_44_P1049827</t>
  </si>
  <si>
    <t xml:space="preserve">Nsg1</t>
  </si>
  <si>
    <t xml:space="preserve">Rattus norvegicus neuron specific gene family member 1 (Nsg1), mRNA [NM_024128]</t>
  </si>
  <si>
    <t xml:space="preserve">GGCAGGTTCCTTACAATGTGTCACTTGAAGGCAACAAAGGGACTTTGAGGGACATTTCAT</t>
  </si>
  <si>
    <t xml:space="preserve">rn|14q21</t>
  </si>
  <si>
    <t xml:space="preserve">ENSRNOT00000008030</t>
  </si>
  <si>
    <t xml:space="preserve">NM_024128</t>
  </si>
  <si>
    <t xml:space="preserve">neuron specific gene family member 1</t>
  </si>
  <si>
    <t xml:space="preserve">GO:0000139|GO:0032051|GO:0045211|GO:0016021|GO:0007212|GO:0016328|GO:0048268|GO:0005768</t>
  </si>
  <si>
    <t xml:space="preserve">TC579598</t>
  </si>
  <si>
    <t xml:space="preserve">A_44_P363009</t>
  </si>
  <si>
    <t xml:space="preserve">Scin</t>
  </si>
  <si>
    <t xml:space="preserve">Rattus norvegicus scinderin (Scin), mRNA [NM_198748]</t>
  </si>
  <si>
    <t xml:space="preserve">CTCTAACAAAACTGGAAGATTCATTATTGAAGAAGTTCCGGGAGAGTTCACCCAGGATGA</t>
  </si>
  <si>
    <t xml:space="preserve">rn|6q21</t>
  </si>
  <si>
    <t xml:space="preserve">ENSRNOT00000005988</t>
  </si>
  <si>
    <t xml:space="preserve">NM_198748</t>
  </si>
  <si>
    <t xml:space="preserve">scinderin</t>
  </si>
  <si>
    <t xml:space="preserve">GO:0051014|GO:0043234|GO:0045654|GO:0043065|GO:0008285|GO:0003779|GO:0070062</t>
  </si>
  <si>
    <t xml:space="preserve">TC610455</t>
  </si>
  <si>
    <t xml:space="preserve">A_44_P901088</t>
  </si>
  <si>
    <t xml:space="preserve">Ccnb1ip1</t>
  </si>
  <si>
    <t xml:space="preserve">Rattus norvegicus cyclin B1 interacting protein 1, E3 ubiquitin protein ligase (Ccnb1ip1), mRNA [NM_001025141]</t>
  </si>
  <si>
    <t xml:space="preserve">ATGATGGCCAAAATAATGGTCTTAGAAAATGGTGGCTTGCAATTAACATGTACTTTACAG</t>
  </si>
  <si>
    <t xml:space="preserve">rn|15p14</t>
  </si>
  <si>
    <t xml:space="preserve">ENSRNOT00000029488</t>
  </si>
  <si>
    <t xml:space="preserve">NM_001025141</t>
  </si>
  <si>
    <t xml:space="preserve">cyclin B1 interacting protein 1, E3 ubiquitin protein ligase</t>
  </si>
  <si>
    <t xml:space="preserve">GO:0000795|GO:0051026|GO:0007286|GO:0001825|GO:0008270|GO:0007131</t>
  </si>
  <si>
    <t xml:space="preserve">TC577219</t>
  </si>
  <si>
    <t xml:space="preserve">A_44_P277471</t>
  </si>
  <si>
    <t xml:space="preserve">BM386673 UI-R-CN1-cjg-n-03-0-UI.s1 UI-R-CN1 Rattus norvegicus cDNA clone UI-R-CN1-cjg-n-03-0-UI 3', mRNA sequence [BM386673]</t>
  </si>
  <si>
    <t xml:space="preserve">TGCAAAATGGCTTTCCATTCAGTAAGGTAAGATGTGTACAATCATGCTTGGAAACCCGGA</t>
  </si>
  <si>
    <t xml:space="preserve">BM386673</t>
  </si>
  <si>
    <t xml:space="preserve">A_44_P322677</t>
  </si>
  <si>
    <t xml:space="preserve">AW434781 UI-R-BJ0p-agf-e-05-0-UI.s1 UI-R-BJ0p Rattus norvegicus cDNA clone UI-R-BJ0p-agf-e-05-0-UI 3', mRNA sequence [AW434781]</t>
  </si>
  <si>
    <t xml:space="preserve">AATTACGTTGTAAAAATGACTCCATAATTACAAGTATAATATATATTTCCATATAAGATA</t>
  </si>
  <si>
    <t xml:space="preserve">AW434781</t>
  </si>
  <si>
    <t xml:space="preserve">A_42_P543633</t>
  </si>
  <si>
    <t xml:space="preserve">Glrb</t>
  </si>
  <si>
    <t xml:space="preserve">PREDICTED: Rattus norvegicus glycine receptor, beta (Glrb), transcript variant X1, mRNA [XM_006232506]</t>
  </si>
  <si>
    <t xml:space="preserve">TTGATAGTTTGTACAGCCAACTAATACGATGCATTAAAAGTATTATTTGTGCAACTGCCG</t>
  </si>
  <si>
    <t xml:space="preserve">rn|2q33</t>
  </si>
  <si>
    <t xml:space="preserve">XM_006232506</t>
  </si>
  <si>
    <t xml:space="preserve">glycine receptor, beta</t>
  </si>
  <si>
    <t xml:space="preserve">GO:0005515|GO:0030054|GO:0034707|GO:0005623|GO:0007268|GO:0051291|GO:0016933|GO:0016934|GO:0007399|GO:0050905|GO:0001964|GO:0034220|GO:0016020|GO:0007218|GO:0045211|GO:0042391|GO:0007628|GO:0016594|GO:0007340|GO:0016021|GO:0060012|GO:0007601|GO:0060013|GO</t>
  </si>
  <si>
    <t xml:space="preserve">TC594138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宋体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</font>
    <font>
      <sz val="11"/>
      <color rgb="FF008000"/>
      <name val="宋体"/>
      <family val="0"/>
    </font>
    <font>
      <sz val="11"/>
      <color rgb="FF800080"/>
      <name val="宋体"/>
      <family val="0"/>
    </font>
    <font>
      <b val="true"/>
      <sz val="18"/>
      <color rgb="FF003366"/>
      <name val="宋体"/>
      <family val="0"/>
    </font>
    <font>
      <b val="true"/>
      <sz val="15"/>
      <color rgb="FF003366"/>
      <name val="宋体"/>
      <family val="0"/>
    </font>
    <font>
      <b val="true"/>
      <sz val="13"/>
      <color rgb="FF003366"/>
      <name val="宋体"/>
      <family val="0"/>
    </font>
    <font>
      <b val="true"/>
      <sz val="11"/>
      <color rgb="FF003366"/>
      <name val="宋体"/>
      <family val="0"/>
    </font>
    <font>
      <b val="true"/>
      <sz val="11"/>
      <color rgb="FFFFFFFF"/>
      <name val="宋体"/>
      <family val="0"/>
    </font>
    <font>
      <b val="true"/>
      <sz val="11"/>
      <color rgb="FF000000"/>
      <name val="宋体"/>
      <family val="0"/>
    </font>
    <font>
      <i val="true"/>
      <sz val="11"/>
      <color rgb="FF808080"/>
      <name val="宋体"/>
      <family val="0"/>
    </font>
    <font>
      <sz val="11"/>
      <color rgb="FFFF0000"/>
      <name val="宋体"/>
      <family val="0"/>
    </font>
    <font>
      <b val="true"/>
      <sz val="11"/>
      <color rgb="FFFF9900"/>
      <name val="宋体"/>
      <family val="0"/>
    </font>
    <font>
      <sz val="11"/>
      <color rgb="FF333399"/>
      <name val="宋体"/>
      <family val="0"/>
    </font>
    <font>
      <b val="true"/>
      <sz val="11"/>
      <color rgb="FF333333"/>
      <name val="宋体"/>
      <family val="0"/>
    </font>
    <font>
      <sz val="11"/>
      <color rgb="FF993300"/>
      <name val="宋体"/>
      <family val="0"/>
    </font>
    <font>
      <sz val="11"/>
      <color rgb="FFFF9900"/>
      <name val="宋体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E3E3E3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E3E3E3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3E3E3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8.96875" defaultRowHeight="15.8" zeroHeight="false" outlineLevelRow="0" outlineLevelCol="0"/>
  <sheetData>
    <row r="1" customFormat="false" ht="15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</row>
    <row r="2" customFormat="false" ht="15.8" hidden="false" customHeight="false" outlineLevel="0" collapsed="false">
      <c r="A2" s="1" t="s">
        <v>32</v>
      </c>
      <c r="B2" s="1" t="n">
        <v>0.0436082595521932</v>
      </c>
      <c r="C2" s="1" t="n">
        <v>2.36309776091258</v>
      </c>
      <c r="D2" s="1" t="n">
        <v>9.68760646118945</v>
      </c>
      <c r="E2" s="1" t="n">
        <v>10.3502149519786</v>
      </c>
      <c r="F2" s="1" t="n">
        <v>10.7186311453222</v>
      </c>
      <c r="G2" s="1" t="s">
        <v>33</v>
      </c>
      <c r="H2" s="1" t="s">
        <v>33</v>
      </c>
      <c r="I2" s="1" t="s">
        <v>33</v>
      </c>
      <c r="J2" s="1" t="n">
        <v>8.82190986699337</v>
      </c>
      <c r="K2" s="1" t="n">
        <v>9.14287923861619</v>
      </c>
      <c r="L2" s="1" t="n">
        <v>9.22061976441532</v>
      </c>
      <c r="M2" s="1" t="s">
        <v>33</v>
      </c>
      <c r="N2" s="1" t="s">
        <v>33</v>
      </c>
      <c r="O2" s="1" t="s">
        <v>33</v>
      </c>
      <c r="P2" s="1" t="s">
        <v>32</v>
      </c>
      <c r="Q2" s="1" t="s">
        <v>34</v>
      </c>
      <c r="R2" s="1" t="s">
        <v>35</v>
      </c>
      <c r="S2" s="1" t="s">
        <v>36</v>
      </c>
      <c r="T2" s="1" t="s">
        <v>37</v>
      </c>
      <c r="U2" s="1" t="n">
        <v>184887732</v>
      </c>
      <c r="V2" s="1" t="n">
        <v>184887791</v>
      </c>
      <c r="W2" s="1" t="s">
        <v>38</v>
      </c>
      <c r="X2" s="2" t="b">
        <f aca="false">FALSE()</f>
        <v>0</v>
      </c>
      <c r="Y2" s="2" t="s">
        <v>39</v>
      </c>
      <c r="Z2" s="2" t="s">
        <v>40</v>
      </c>
      <c r="AA2" s="2" t="n">
        <v>24695</v>
      </c>
      <c r="AB2" s="2" t="s">
        <v>41</v>
      </c>
      <c r="AC2" s="2" t="s">
        <v>42</v>
      </c>
      <c r="AD2" s="2" t="s">
        <v>43</v>
      </c>
      <c r="AE2" s="2" t="s">
        <v>41</v>
      </c>
      <c r="AF2" s="2" t="s">
        <v>44</v>
      </c>
    </row>
    <row r="3" customFormat="false" ht="15.8" hidden="false" customHeight="false" outlineLevel="0" collapsed="false">
      <c r="A3" s="1" t="s">
        <v>45</v>
      </c>
      <c r="B3" s="1" t="n">
        <v>0.0031825781195028</v>
      </c>
      <c r="C3" s="1" t="n">
        <v>0.258809711175051</v>
      </c>
      <c r="D3" s="1" t="n">
        <v>5.24000565626466</v>
      </c>
      <c r="E3" s="1" t="n">
        <v>5.86095284116494</v>
      </c>
      <c r="F3" s="1" t="n">
        <v>5.85494045043063</v>
      </c>
      <c r="G3" s="1" t="s">
        <v>46</v>
      </c>
      <c r="H3" s="1" t="s">
        <v>33</v>
      </c>
      <c r="I3" s="1" t="s">
        <v>33</v>
      </c>
      <c r="J3" s="1" t="n">
        <v>7.80614766278674</v>
      </c>
      <c r="K3" s="1" t="n">
        <v>7.41984728517671</v>
      </c>
      <c r="L3" s="1" t="n">
        <v>7.63784801616778</v>
      </c>
      <c r="M3" s="1" t="s">
        <v>33</v>
      </c>
      <c r="N3" s="1" t="s">
        <v>33</v>
      </c>
      <c r="O3" s="1" t="s">
        <v>33</v>
      </c>
      <c r="P3" s="1" t="s">
        <v>45</v>
      </c>
      <c r="Q3" s="1" t="s">
        <v>40</v>
      </c>
      <c r="R3" s="1" t="s">
        <v>47</v>
      </c>
      <c r="S3" s="1" t="s">
        <v>48</v>
      </c>
      <c r="T3" s="1" t="s">
        <v>40</v>
      </c>
      <c r="U3" s="1" t="s">
        <v>40</v>
      </c>
      <c r="V3" s="1" t="s">
        <v>40</v>
      </c>
      <c r="W3" s="1" t="s">
        <v>40</v>
      </c>
      <c r="X3" s="2" t="b">
        <f aca="false">FALSE()</f>
        <v>0</v>
      </c>
      <c r="Y3" s="2" t="s">
        <v>40</v>
      </c>
      <c r="Z3" s="2" t="s">
        <v>40</v>
      </c>
      <c r="AA3" s="2" t="s">
        <v>40</v>
      </c>
      <c r="AB3" s="2" t="s">
        <v>49</v>
      </c>
      <c r="AC3" s="2" t="s">
        <v>40</v>
      </c>
      <c r="AD3" s="2" t="s">
        <v>40</v>
      </c>
      <c r="AE3" s="2" t="s">
        <v>40</v>
      </c>
      <c r="AF3" s="2" t="s">
        <v>40</v>
      </c>
    </row>
    <row r="4" customFormat="false" ht="15.8" hidden="false" customHeight="false" outlineLevel="0" collapsed="false">
      <c r="A4" s="1" t="s">
        <v>50</v>
      </c>
      <c r="B4" s="1" t="n">
        <v>0.0151706507241532</v>
      </c>
      <c r="C4" s="1" t="n">
        <v>0.425412950040547</v>
      </c>
      <c r="D4" s="1" t="n">
        <v>4.17267427645936</v>
      </c>
      <c r="E4" s="1" t="n">
        <v>4.38021741821486</v>
      </c>
      <c r="F4" s="1" t="n">
        <v>4.39162079167612</v>
      </c>
      <c r="G4" s="1" t="s">
        <v>46</v>
      </c>
      <c r="H4" s="1" t="s">
        <v>46</v>
      </c>
      <c r="I4" s="1" t="s">
        <v>46</v>
      </c>
      <c r="J4" s="1" t="n">
        <v>5.43102405235114</v>
      </c>
      <c r="K4" s="1" t="n">
        <v>5.25010514015327</v>
      </c>
      <c r="L4" s="1" t="n">
        <v>5.89444269467004</v>
      </c>
      <c r="M4" s="1" t="s">
        <v>33</v>
      </c>
      <c r="N4" s="1" t="s">
        <v>33</v>
      </c>
      <c r="O4" s="1" t="s">
        <v>33</v>
      </c>
      <c r="P4" s="1" t="s">
        <v>50</v>
      </c>
      <c r="Q4" s="1" t="s">
        <v>40</v>
      </c>
      <c r="R4" s="1" t="s">
        <v>51</v>
      </c>
      <c r="S4" s="1" t="s">
        <v>52</v>
      </c>
      <c r="T4" s="1" t="s">
        <v>53</v>
      </c>
      <c r="U4" s="1" t="n">
        <v>171007820</v>
      </c>
      <c r="V4" s="1" t="n">
        <v>171007879</v>
      </c>
      <c r="W4" s="1" t="s">
        <v>38</v>
      </c>
      <c r="X4" s="2" t="b">
        <f aca="false">FALSE()</f>
        <v>0</v>
      </c>
      <c r="Y4" s="2" t="s">
        <v>54</v>
      </c>
      <c r="Z4" s="2" t="s">
        <v>40</v>
      </c>
      <c r="AA4" s="2" t="s">
        <v>40</v>
      </c>
      <c r="AB4" s="2" t="s">
        <v>55</v>
      </c>
      <c r="AC4" s="2" t="s">
        <v>40</v>
      </c>
      <c r="AD4" s="2" t="s">
        <v>40</v>
      </c>
      <c r="AE4" s="2" t="s">
        <v>40</v>
      </c>
      <c r="AF4" s="2" t="s">
        <v>40</v>
      </c>
    </row>
    <row r="5" customFormat="false" ht="15.8" hidden="false" customHeight="false" outlineLevel="0" collapsed="false">
      <c r="A5" s="1" t="s">
        <v>56</v>
      </c>
      <c r="B5" s="1" t="n">
        <v>0.0460187998139669</v>
      </c>
      <c r="C5" s="1" t="n">
        <v>0.432555431483535</v>
      </c>
      <c r="D5" s="1" t="n">
        <v>6.21947798354776</v>
      </c>
      <c r="E5" s="1" t="n">
        <v>5.96061778825102</v>
      </c>
      <c r="F5" s="1" t="n">
        <v>5.11651479856374</v>
      </c>
      <c r="G5" s="1" t="s">
        <v>33</v>
      </c>
      <c r="H5" s="1" t="s">
        <v>33</v>
      </c>
      <c r="I5" s="1" t="s">
        <v>33</v>
      </c>
      <c r="J5" s="1" t="n">
        <v>7.45493377080326</v>
      </c>
      <c r="K5" s="1" t="n">
        <v>6.56418557279224</v>
      </c>
      <c r="L5" s="1" t="n">
        <v>6.98145159528857</v>
      </c>
      <c r="M5" s="1" t="s">
        <v>33</v>
      </c>
      <c r="N5" s="1" t="s">
        <v>33</v>
      </c>
      <c r="O5" s="1" t="s">
        <v>33</v>
      </c>
      <c r="P5" s="1" t="s">
        <v>56</v>
      </c>
      <c r="Q5" s="1" t="s">
        <v>57</v>
      </c>
      <c r="R5" s="1" t="s">
        <v>58</v>
      </c>
      <c r="S5" s="1" t="s">
        <v>59</v>
      </c>
      <c r="T5" s="1" t="s">
        <v>60</v>
      </c>
      <c r="U5" s="1" t="n">
        <v>68339664</v>
      </c>
      <c r="V5" s="1" t="n">
        <v>68339723</v>
      </c>
      <c r="W5" s="1" t="s">
        <v>61</v>
      </c>
      <c r="X5" s="2" t="b">
        <f aca="false">FALSE()</f>
        <v>0</v>
      </c>
      <c r="Y5" s="2" t="s">
        <v>62</v>
      </c>
      <c r="Z5" s="2" t="s">
        <v>40</v>
      </c>
      <c r="AA5" s="2" t="n">
        <v>303348</v>
      </c>
      <c r="AB5" s="2" t="s">
        <v>63</v>
      </c>
      <c r="AC5" s="2" t="s">
        <v>64</v>
      </c>
      <c r="AD5" s="2" t="s">
        <v>65</v>
      </c>
      <c r="AE5" s="2" t="s">
        <v>63</v>
      </c>
      <c r="AF5" s="2" t="s">
        <v>66</v>
      </c>
    </row>
    <row r="6" customFormat="false" ht="15.8" hidden="false" customHeight="false" outlineLevel="0" collapsed="false">
      <c r="A6" s="1" t="s">
        <v>67</v>
      </c>
      <c r="B6" s="1" t="n">
        <v>0.0384409898307708</v>
      </c>
      <c r="C6" s="1" t="n">
        <v>2.07109790790405</v>
      </c>
      <c r="D6" s="1" t="n">
        <v>7.54988800873459</v>
      </c>
      <c r="E6" s="1" t="n">
        <v>8.34308550938704</v>
      </c>
      <c r="F6" s="1" t="n">
        <v>8.06234127444794</v>
      </c>
      <c r="G6" s="1" t="s">
        <v>33</v>
      </c>
      <c r="H6" s="1" t="s">
        <v>33</v>
      </c>
      <c r="I6" s="1" t="s">
        <v>33</v>
      </c>
      <c r="J6" s="1" t="n">
        <v>7.03531781771927</v>
      </c>
      <c r="K6" s="1" t="n">
        <v>6.82241751598705</v>
      </c>
      <c r="L6" s="1" t="n">
        <v>7.04422385186627</v>
      </c>
      <c r="M6" s="1" t="s">
        <v>33</v>
      </c>
      <c r="N6" s="1" t="s">
        <v>33</v>
      </c>
      <c r="O6" s="1" t="s">
        <v>33</v>
      </c>
      <c r="P6" s="1" t="s">
        <v>67</v>
      </c>
      <c r="Q6" s="1" t="s">
        <v>68</v>
      </c>
      <c r="R6" s="1" t="s">
        <v>69</v>
      </c>
      <c r="S6" s="1" t="s">
        <v>70</v>
      </c>
      <c r="T6" s="1" t="s">
        <v>71</v>
      </c>
      <c r="U6" s="1" t="n">
        <v>34735148</v>
      </c>
      <c r="V6" s="1" t="n">
        <v>34735207</v>
      </c>
      <c r="W6" s="1" t="s">
        <v>38</v>
      </c>
      <c r="X6" s="2" t="b">
        <f aca="false">FALSE()</f>
        <v>0</v>
      </c>
      <c r="Y6" s="2" t="s">
        <v>72</v>
      </c>
      <c r="Z6" s="2" t="s">
        <v>73</v>
      </c>
      <c r="AA6" s="2" t="n">
        <v>29433</v>
      </c>
      <c r="AB6" s="2" t="s">
        <v>74</v>
      </c>
      <c r="AC6" s="2" t="s">
        <v>75</v>
      </c>
      <c r="AD6" s="2" t="s">
        <v>76</v>
      </c>
      <c r="AE6" s="2" t="s">
        <v>74</v>
      </c>
      <c r="AF6" s="2" t="s">
        <v>77</v>
      </c>
    </row>
    <row r="7" customFormat="false" ht="15.8" hidden="false" customHeight="false" outlineLevel="0" collapsed="false">
      <c r="A7" s="1" t="s">
        <v>78</v>
      </c>
      <c r="B7" s="1" t="n">
        <v>0.00435548056943564</v>
      </c>
      <c r="C7" s="1" t="n">
        <v>2.19042855553936</v>
      </c>
      <c r="D7" s="1" t="n">
        <v>11.1901553444329</v>
      </c>
      <c r="E7" s="1" t="n">
        <v>11.6507063281459</v>
      </c>
      <c r="F7" s="1" t="n">
        <v>11.5889306593474</v>
      </c>
      <c r="G7" s="1" t="s">
        <v>33</v>
      </c>
      <c r="H7" s="1" t="s">
        <v>33</v>
      </c>
      <c r="I7" s="1" t="s">
        <v>33</v>
      </c>
      <c r="J7" s="1" t="n">
        <v>10.1410458961702</v>
      </c>
      <c r="K7" s="1" t="n">
        <v>10.4410396054462</v>
      </c>
      <c r="L7" s="1" t="n">
        <v>10.4732508197586</v>
      </c>
      <c r="M7" s="1" t="s">
        <v>33</v>
      </c>
      <c r="N7" s="1" t="s">
        <v>33</v>
      </c>
      <c r="O7" s="1" t="s">
        <v>33</v>
      </c>
      <c r="P7" s="1" t="s">
        <v>78</v>
      </c>
      <c r="Q7" s="1" t="s">
        <v>79</v>
      </c>
      <c r="R7" s="1" t="s">
        <v>80</v>
      </c>
      <c r="S7" s="1" t="s">
        <v>81</v>
      </c>
      <c r="T7" s="1" t="s">
        <v>82</v>
      </c>
      <c r="U7" s="1" t="n">
        <v>189483073</v>
      </c>
      <c r="V7" s="1" t="n">
        <v>189483132</v>
      </c>
      <c r="W7" s="1" t="s">
        <v>38</v>
      </c>
      <c r="X7" s="2" t="b">
        <f aca="false">FALSE()</f>
        <v>0</v>
      </c>
      <c r="Y7" s="2" t="s">
        <v>83</v>
      </c>
      <c r="Z7" s="2" t="s">
        <v>84</v>
      </c>
      <c r="AA7" s="2" t="n">
        <v>25022</v>
      </c>
      <c r="AB7" s="2" t="s">
        <v>85</v>
      </c>
      <c r="AC7" s="2" t="s">
        <v>86</v>
      </c>
      <c r="AD7" s="2" t="s">
        <v>87</v>
      </c>
      <c r="AE7" s="2" t="s">
        <v>85</v>
      </c>
      <c r="AF7" s="2" t="s">
        <v>88</v>
      </c>
    </row>
    <row r="8" customFormat="false" ht="15.8" hidden="false" customHeight="false" outlineLevel="0" collapsed="false">
      <c r="A8" s="1" t="s">
        <v>89</v>
      </c>
      <c r="B8" s="1" t="n">
        <v>0.0445270335721247</v>
      </c>
      <c r="C8" s="1" t="n">
        <v>2.86196375065946</v>
      </c>
      <c r="D8" s="1" t="n">
        <v>6.19156692751039</v>
      </c>
      <c r="E8" s="1" t="n">
        <v>7.35036002344413</v>
      </c>
      <c r="F8" s="1" t="n">
        <v>6.92522580588332</v>
      </c>
      <c r="G8" s="1" t="s">
        <v>33</v>
      </c>
      <c r="H8" s="1" t="s">
        <v>33</v>
      </c>
      <c r="I8" s="1" t="s">
        <v>33</v>
      </c>
      <c r="J8" s="1" t="n">
        <v>5.22049058937565</v>
      </c>
      <c r="K8" s="1" t="n">
        <v>5.46458757052672</v>
      </c>
      <c r="L8" s="1" t="n">
        <v>5.44559414420997</v>
      </c>
      <c r="M8" s="1" t="s">
        <v>33</v>
      </c>
      <c r="N8" s="1" t="s">
        <v>33</v>
      </c>
      <c r="O8" s="1" t="s">
        <v>33</v>
      </c>
      <c r="P8" s="1" t="s">
        <v>89</v>
      </c>
      <c r="Q8" s="1" t="s">
        <v>40</v>
      </c>
      <c r="R8" s="1" t="s">
        <v>90</v>
      </c>
      <c r="S8" s="1" t="s">
        <v>91</v>
      </c>
      <c r="T8" s="1" t="s">
        <v>71</v>
      </c>
      <c r="U8" s="1" t="n">
        <v>138965245</v>
      </c>
      <c r="V8" s="1" t="n">
        <v>138965304</v>
      </c>
      <c r="W8" s="1" t="s">
        <v>61</v>
      </c>
      <c r="X8" s="2" t="b">
        <f aca="false">FALSE()</f>
        <v>0</v>
      </c>
      <c r="Y8" s="2" t="s">
        <v>92</v>
      </c>
      <c r="Z8" s="2" t="s">
        <v>40</v>
      </c>
      <c r="AA8" s="2" t="s">
        <v>40</v>
      </c>
      <c r="AB8" s="2" t="s">
        <v>93</v>
      </c>
      <c r="AC8" s="2" t="s">
        <v>40</v>
      </c>
      <c r="AD8" s="2" t="s">
        <v>40</v>
      </c>
      <c r="AE8" s="2" t="s">
        <v>40</v>
      </c>
      <c r="AF8" s="2" t="s">
        <v>94</v>
      </c>
    </row>
    <row r="9" customFormat="false" ht="15.8" hidden="false" customHeight="false" outlineLevel="0" collapsed="false">
      <c r="A9" s="1" t="s">
        <v>95</v>
      </c>
      <c r="B9" s="1" t="n">
        <v>0.0188566210110652</v>
      </c>
      <c r="C9" s="1" t="n">
        <v>2.45646953666687</v>
      </c>
      <c r="D9" s="1" t="n">
        <v>8.74945031658407</v>
      </c>
      <c r="E9" s="1" t="n">
        <v>9.1596333341196</v>
      </c>
      <c r="F9" s="1" t="n">
        <v>8.27515162853637</v>
      </c>
      <c r="G9" s="1" t="s">
        <v>33</v>
      </c>
      <c r="H9" s="1" t="s">
        <v>33</v>
      </c>
      <c r="I9" s="1" t="s">
        <v>33</v>
      </c>
      <c r="J9" s="1" t="n">
        <v>7.32814312377976</v>
      </c>
      <c r="K9" s="1" t="n">
        <v>7.23575077698462</v>
      </c>
      <c r="L9" s="1" t="n">
        <v>7.79905995587285</v>
      </c>
      <c r="M9" s="1" t="s">
        <v>33</v>
      </c>
      <c r="N9" s="1" t="s">
        <v>33</v>
      </c>
      <c r="O9" s="1" t="s">
        <v>33</v>
      </c>
      <c r="P9" s="1" t="s">
        <v>95</v>
      </c>
      <c r="Q9" s="1" t="s">
        <v>96</v>
      </c>
      <c r="R9" s="1" t="s">
        <v>97</v>
      </c>
      <c r="S9" s="1" t="s">
        <v>98</v>
      </c>
      <c r="T9" s="1" t="s">
        <v>37</v>
      </c>
      <c r="U9" s="1" t="n">
        <v>30809494</v>
      </c>
      <c r="V9" s="1" t="n">
        <v>30809553</v>
      </c>
      <c r="W9" s="1" t="s">
        <v>61</v>
      </c>
      <c r="X9" s="2" t="b">
        <f aca="false">FALSE()</f>
        <v>0</v>
      </c>
      <c r="Y9" s="2" t="s">
        <v>99</v>
      </c>
      <c r="Z9" s="2" t="s">
        <v>100</v>
      </c>
      <c r="AA9" s="2" t="n">
        <v>29564</v>
      </c>
      <c r="AB9" s="2" t="s">
        <v>101</v>
      </c>
      <c r="AC9" s="2" t="s">
        <v>102</v>
      </c>
      <c r="AD9" s="2" t="s">
        <v>103</v>
      </c>
      <c r="AE9" s="2" t="s">
        <v>101</v>
      </c>
      <c r="AF9" s="2" t="s">
        <v>104</v>
      </c>
    </row>
    <row r="10" customFormat="false" ht="15.8" hidden="false" customHeight="false" outlineLevel="0" collapsed="false">
      <c r="A10" s="1" t="s">
        <v>105</v>
      </c>
      <c r="B10" s="1" t="n">
        <v>0.0498346238699859</v>
      </c>
      <c r="C10" s="1" t="n">
        <v>2.10307980203397</v>
      </c>
      <c r="D10" s="1" t="n">
        <v>7.58022732395078</v>
      </c>
      <c r="E10" s="1" t="n">
        <v>8.43983799299632</v>
      </c>
      <c r="F10" s="1" t="n">
        <v>8.48332794566261</v>
      </c>
      <c r="G10" s="1" t="s">
        <v>33</v>
      </c>
      <c r="H10" s="1" t="s">
        <v>33</v>
      </c>
      <c r="I10" s="1" t="s">
        <v>33</v>
      </c>
      <c r="J10" s="1" t="n">
        <v>6.75557957743562</v>
      </c>
      <c r="K10" s="1" t="n">
        <v>7.22100541505064</v>
      </c>
      <c r="L10" s="1" t="n">
        <v>7.40120948259932</v>
      </c>
      <c r="M10" s="1" t="s">
        <v>33</v>
      </c>
      <c r="N10" s="1" t="s">
        <v>33</v>
      </c>
      <c r="O10" s="1" t="s">
        <v>33</v>
      </c>
      <c r="P10" s="1" t="s">
        <v>105</v>
      </c>
      <c r="Q10" s="1" t="s">
        <v>106</v>
      </c>
      <c r="R10" s="1" t="s">
        <v>107</v>
      </c>
      <c r="S10" s="1" t="s">
        <v>108</v>
      </c>
      <c r="T10" s="1" t="s">
        <v>37</v>
      </c>
      <c r="U10" s="1" t="n">
        <v>77465045</v>
      </c>
      <c r="V10" s="1" t="n">
        <v>77465104</v>
      </c>
      <c r="W10" s="1" t="s">
        <v>61</v>
      </c>
      <c r="X10" s="2" t="b">
        <f aca="false">FALSE()</f>
        <v>0</v>
      </c>
      <c r="Y10" s="2" t="s">
        <v>109</v>
      </c>
      <c r="Z10" s="2" t="s">
        <v>110</v>
      </c>
      <c r="AA10" s="2" t="n">
        <v>500117</v>
      </c>
      <c r="AB10" s="2" t="s">
        <v>111</v>
      </c>
      <c r="AC10" s="2" t="s">
        <v>112</v>
      </c>
      <c r="AD10" s="2" t="s">
        <v>113</v>
      </c>
      <c r="AE10" s="2" t="s">
        <v>111</v>
      </c>
      <c r="AF10" s="2" t="s">
        <v>114</v>
      </c>
    </row>
    <row r="11" customFormat="false" ht="15.8" hidden="false" customHeight="false" outlineLevel="0" collapsed="false">
      <c r="A11" s="1" t="s">
        <v>115</v>
      </c>
      <c r="B11" s="1" t="n">
        <v>0.0297259289447025</v>
      </c>
      <c r="C11" s="1" t="n">
        <v>4.41044397578329</v>
      </c>
      <c r="D11" s="1" t="n">
        <v>8.09524433461618</v>
      </c>
      <c r="E11" s="1" t="n">
        <v>7.02119209250778</v>
      </c>
      <c r="F11" s="1" t="n">
        <v>6.85870717612287</v>
      </c>
      <c r="G11" s="1" t="s">
        <v>33</v>
      </c>
      <c r="H11" s="1" t="s">
        <v>33</v>
      </c>
      <c r="I11" s="1" t="s">
        <v>33</v>
      </c>
      <c r="J11" s="1" t="n">
        <v>5.194002845157</v>
      </c>
      <c r="K11" s="1" t="n">
        <v>5.45834747781989</v>
      </c>
      <c r="L11" s="1" t="n">
        <v>5.21717068886101</v>
      </c>
      <c r="M11" s="1" t="s">
        <v>33</v>
      </c>
      <c r="N11" s="1" t="s">
        <v>33</v>
      </c>
      <c r="O11" s="1" t="s">
        <v>46</v>
      </c>
      <c r="P11" s="1" t="s">
        <v>115</v>
      </c>
      <c r="Q11" s="1" t="s">
        <v>116</v>
      </c>
      <c r="R11" s="1" t="s">
        <v>117</v>
      </c>
      <c r="S11" s="1" t="s">
        <v>118</v>
      </c>
      <c r="T11" s="1" t="s">
        <v>119</v>
      </c>
      <c r="U11" s="1" t="n">
        <v>38121283</v>
      </c>
      <c r="V11" s="1" t="n">
        <v>38123620</v>
      </c>
      <c r="W11" s="1" t="s">
        <v>61</v>
      </c>
      <c r="X11" s="2" t="b">
        <f aca="false">FALSE()</f>
        <v>0</v>
      </c>
      <c r="Y11" s="2" t="s">
        <v>120</v>
      </c>
      <c r="Z11" s="2" t="s">
        <v>121</v>
      </c>
      <c r="AA11" s="2" t="n">
        <v>81730</v>
      </c>
      <c r="AB11" s="2" t="s">
        <v>122</v>
      </c>
      <c r="AC11" s="2" t="s">
        <v>123</v>
      </c>
      <c r="AD11" s="2" t="s">
        <v>124</v>
      </c>
      <c r="AE11" s="2" t="s">
        <v>122</v>
      </c>
      <c r="AF11" s="2" t="s">
        <v>125</v>
      </c>
    </row>
    <row r="12" customFormat="false" ht="15.8" hidden="false" customHeight="false" outlineLevel="0" collapsed="false">
      <c r="A12" s="1" t="s">
        <v>126</v>
      </c>
      <c r="B12" s="1" t="n">
        <v>0.0166169096896624</v>
      </c>
      <c r="C12" s="1" t="n">
        <v>0.477714909961211</v>
      </c>
      <c r="D12" s="1" t="n">
        <v>9.73305983188041</v>
      </c>
      <c r="E12" s="1" t="n">
        <v>10.4080719883132</v>
      </c>
      <c r="F12" s="1" t="n">
        <v>10.2339483596973</v>
      </c>
      <c r="G12" s="1" t="s">
        <v>33</v>
      </c>
      <c r="H12" s="1" t="s">
        <v>33</v>
      </c>
      <c r="I12" s="1" t="s">
        <v>33</v>
      </c>
      <c r="J12" s="1" t="n">
        <v>10.8606072206489</v>
      </c>
      <c r="K12" s="1" t="n">
        <v>11.2882191573884</v>
      </c>
      <c r="L12" s="1" t="n">
        <v>11.444177745641</v>
      </c>
      <c r="M12" s="1" t="s">
        <v>33</v>
      </c>
      <c r="N12" s="1" t="s">
        <v>33</v>
      </c>
      <c r="O12" s="1" t="s">
        <v>33</v>
      </c>
      <c r="P12" s="1" t="s">
        <v>126</v>
      </c>
      <c r="Q12" s="1" t="s">
        <v>127</v>
      </c>
      <c r="R12" s="1" t="s">
        <v>128</v>
      </c>
      <c r="S12" s="1" t="s">
        <v>129</v>
      </c>
      <c r="T12" s="1" t="s">
        <v>130</v>
      </c>
      <c r="U12" s="1" t="n">
        <v>69976628</v>
      </c>
      <c r="V12" s="1" t="n">
        <v>69976687</v>
      </c>
      <c r="W12" s="1" t="s">
        <v>38</v>
      </c>
      <c r="X12" s="2" t="b">
        <f aca="false">FALSE()</f>
        <v>0</v>
      </c>
      <c r="Y12" s="2" t="s">
        <v>131</v>
      </c>
      <c r="Z12" s="2" t="s">
        <v>132</v>
      </c>
      <c r="AA12" s="2" t="n">
        <v>64678</v>
      </c>
      <c r="AB12" s="2" t="s">
        <v>133</v>
      </c>
      <c r="AC12" s="2" t="s">
        <v>134</v>
      </c>
      <c r="AD12" s="2" t="s">
        <v>135</v>
      </c>
      <c r="AE12" s="2" t="s">
        <v>133</v>
      </c>
      <c r="AF12" s="2" t="s">
        <v>136</v>
      </c>
    </row>
    <row r="13" customFormat="false" ht="15.8" hidden="false" customHeight="false" outlineLevel="0" collapsed="false">
      <c r="A13" s="1" t="s">
        <v>137</v>
      </c>
      <c r="B13" s="1" t="n">
        <v>0.042305662634106</v>
      </c>
      <c r="C13" s="1" t="n">
        <v>2.42674171094523</v>
      </c>
      <c r="D13" s="1" t="n">
        <v>6.57391735722399</v>
      </c>
      <c r="E13" s="1" t="n">
        <v>7.68077715985547</v>
      </c>
      <c r="F13" s="1" t="n">
        <v>7.20536036237336</v>
      </c>
      <c r="G13" s="1" t="s">
        <v>33</v>
      </c>
      <c r="H13" s="1" t="s">
        <v>33</v>
      </c>
      <c r="I13" s="1" t="s">
        <v>33</v>
      </c>
      <c r="J13" s="1" t="n">
        <v>5.60826083550524</v>
      </c>
      <c r="K13" s="1" t="n">
        <v>5.99343215642439</v>
      </c>
      <c r="L13" s="1" t="n">
        <v>6.17257736556714</v>
      </c>
      <c r="M13" s="1" t="s">
        <v>33</v>
      </c>
      <c r="N13" s="1" t="s">
        <v>33</v>
      </c>
      <c r="O13" s="1" t="s">
        <v>33</v>
      </c>
      <c r="P13" s="1" t="s">
        <v>137</v>
      </c>
      <c r="Q13" s="1" t="s">
        <v>138</v>
      </c>
      <c r="R13" s="1" t="s">
        <v>139</v>
      </c>
      <c r="S13" s="1" t="s">
        <v>140</v>
      </c>
      <c r="T13" s="1" t="s">
        <v>141</v>
      </c>
      <c r="U13" s="1" t="n">
        <v>17100632</v>
      </c>
      <c r="V13" s="1" t="n">
        <v>17299288</v>
      </c>
      <c r="W13" s="1" t="s">
        <v>61</v>
      </c>
      <c r="X13" s="2" t="b">
        <f aca="false">FALSE()</f>
        <v>0</v>
      </c>
      <c r="Y13" s="2" t="s">
        <v>142</v>
      </c>
      <c r="Z13" s="2" t="s">
        <v>143</v>
      </c>
      <c r="AA13" s="2" t="n">
        <v>60398</v>
      </c>
      <c r="AB13" s="2" t="s">
        <v>144</v>
      </c>
      <c r="AC13" s="2" t="s">
        <v>145</v>
      </c>
      <c r="AD13" s="2" t="s">
        <v>146</v>
      </c>
      <c r="AE13" s="2" t="s">
        <v>144</v>
      </c>
      <c r="AF13" s="2" t="s">
        <v>147</v>
      </c>
    </row>
    <row r="14" customFormat="false" ht="15.8" hidden="false" customHeight="false" outlineLevel="0" collapsed="false">
      <c r="A14" s="1" t="s">
        <v>148</v>
      </c>
      <c r="B14" s="1" t="n">
        <v>0.0121533113730553</v>
      </c>
      <c r="C14" s="1" t="n">
        <v>0.416324334169808</v>
      </c>
      <c r="D14" s="1" t="n">
        <v>5.86743973041324</v>
      </c>
      <c r="E14" s="1" t="n">
        <v>5.1267634297185</v>
      </c>
      <c r="F14" s="1" t="n">
        <v>5.30378821527135</v>
      </c>
      <c r="G14" s="1" t="s">
        <v>33</v>
      </c>
      <c r="H14" s="1" t="s">
        <v>46</v>
      </c>
      <c r="I14" s="1" t="s">
        <v>33</v>
      </c>
      <c r="J14" s="1" t="n">
        <v>6.72055694040449</v>
      </c>
      <c r="K14" s="1" t="n">
        <v>7.00612295071869</v>
      </c>
      <c r="L14" s="1" t="n">
        <v>6.40984766068909</v>
      </c>
      <c r="M14" s="1" t="s">
        <v>33</v>
      </c>
      <c r="N14" s="1" t="s">
        <v>33</v>
      </c>
      <c r="O14" s="1" t="s">
        <v>33</v>
      </c>
      <c r="P14" s="1" t="s">
        <v>148</v>
      </c>
      <c r="Q14" s="1" t="s">
        <v>149</v>
      </c>
      <c r="R14" s="1" t="s">
        <v>150</v>
      </c>
      <c r="S14" s="1" t="s">
        <v>151</v>
      </c>
      <c r="T14" s="1" t="s">
        <v>40</v>
      </c>
      <c r="U14" s="1" t="s">
        <v>40</v>
      </c>
      <c r="V14" s="1" t="s">
        <v>40</v>
      </c>
      <c r="W14" s="1" t="s">
        <v>40</v>
      </c>
      <c r="X14" s="2" t="b">
        <f aca="false">FALSE()</f>
        <v>0</v>
      </c>
      <c r="Y14" s="2" t="s">
        <v>40</v>
      </c>
      <c r="Z14" s="2" t="s">
        <v>152</v>
      </c>
      <c r="AA14" s="2" t="n">
        <v>613226</v>
      </c>
      <c r="AB14" s="2" t="s">
        <v>153</v>
      </c>
      <c r="AC14" s="2" t="s">
        <v>154</v>
      </c>
      <c r="AD14" s="2" t="s">
        <v>155</v>
      </c>
      <c r="AE14" s="2" t="s">
        <v>40</v>
      </c>
      <c r="AF14" s="2" t="s">
        <v>156</v>
      </c>
    </row>
    <row r="15" customFormat="false" ht="15.8" hidden="false" customHeight="false" outlineLevel="0" collapsed="false">
      <c r="A15" s="1" t="s">
        <v>157</v>
      </c>
      <c r="B15" s="1" t="n">
        <v>0.0169987359412816</v>
      </c>
      <c r="C15" s="1" t="n">
        <v>2.23336658771749</v>
      </c>
      <c r="D15" s="1" t="n">
        <v>6.09052056373759</v>
      </c>
      <c r="E15" s="1" t="n">
        <v>6.46169629226894</v>
      </c>
      <c r="F15" s="1" t="n">
        <v>6.83838107038539</v>
      </c>
      <c r="G15" s="1" t="s">
        <v>33</v>
      </c>
      <c r="H15" s="1" t="s">
        <v>33</v>
      </c>
      <c r="I15" s="1" t="s">
        <v>33</v>
      </c>
      <c r="J15" s="1" t="n">
        <v>4.93665144335009</v>
      </c>
      <c r="K15" s="1" t="n">
        <v>5.5937876895835</v>
      </c>
      <c r="L15" s="1" t="n">
        <v>5.40241733924136</v>
      </c>
      <c r="M15" s="1" t="s">
        <v>33</v>
      </c>
      <c r="N15" s="1" t="s">
        <v>33</v>
      </c>
      <c r="O15" s="1" t="s">
        <v>46</v>
      </c>
      <c r="P15" s="1" t="s">
        <v>157</v>
      </c>
      <c r="Q15" s="1" t="s">
        <v>158</v>
      </c>
      <c r="R15" s="1" t="s">
        <v>159</v>
      </c>
      <c r="S15" s="1" t="s">
        <v>160</v>
      </c>
      <c r="T15" s="1" t="s">
        <v>161</v>
      </c>
      <c r="U15" s="1" t="n">
        <v>9073287</v>
      </c>
      <c r="V15" s="1" t="n">
        <v>9073346</v>
      </c>
      <c r="W15" s="1" t="s">
        <v>38</v>
      </c>
      <c r="X15" s="2" t="b">
        <f aca="false">FALSE()</f>
        <v>0</v>
      </c>
      <c r="Y15" s="2" t="s">
        <v>162</v>
      </c>
      <c r="Z15" s="2" t="s">
        <v>163</v>
      </c>
      <c r="AA15" s="2" t="n">
        <v>81925</v>
      </c>
      <c r="AB15" s="2" t="s">
        <v>164</v>
      </c>
      <c r="AC15" s="2" t="s">
        <v>165</v>
      </c>
      <c r="AD15" s="2" t="s">
        <v>166</v>
      </c>
      <c r="AE15" s="2" t="s">
        <v>40</v>
      </c>
      <c r="AF15" s="2" t="s">
        <v>167</v>
      </c>
    </row>
    <row r="16" customFormat="false" ht="15.8" hidden="false" customHeight="false" outlineLevel="0" collapsed="false">
      <c r="A16" s="1" t="s">
        <v>168</v>
      </c>
      <c r="B16" s="1" t="n">
        <v>0.0391646756853361</v>
      </c>
      <c r="C16" s="1" t="n">
        <v>4.05048331921172</v>
      </c>
      <c r="D16" s="1" t="n">
        <v>6.886480969788</v>
      </c>
      <c r="E16" s="1" t="n">
        <v>8.28151403820065</v>
      </c>
      <c r="F16" s="1" t="n">
        <v>7.57361033077127</v>
      </c>
      <c r="G16" s="1" t="s">
        <v>33</v>
      </c>
      <c r="H16" s="1" t="s">
        <v>33</v>
      </c>
      <c r="I16" s="1" t="s">
        <v>33</v>
      </c>
      <c r="J16" s="1" t="n">
        <v>5.57095234827661</v>
      </c>
      <c r="K16" s="1" t="n">
        <v>4.51738124898511</v>
      </c>
      <c r="L16" s="1" t="n">
        <v>6.36846944422811</v>
      </c>
      <c r="M16" s="1" t="s">
        <v>33</v>
      </c>
      <c r="N16" s="1" t="s">
        <v>33</v>
      </c>
      <c r="O16" s="1" t="s">
        <v>33</v>
      </c>
      <c r="P16" s="1" t="s">
        <v>168</v>
      </c>
      <c r="Q16" s="1" t="s">
        <v>169</v>
      </c>
      <c r="R16" s="1" t="s">
        <v>170</v>
      </c>
      <c r="S16" s="1" t="s">
        <v>171</v>
      </c>
      <c r="T16" s="1" t="s">
        <v>172</v>
      </c>
      <c r="U16" s="1" t="n">
        <v>32528010</v>
      </c>
      <c r="V16" s="1" t="n">
        <v>32528068</v>
      </c>
      <c r="W16" s="1" t="s">
        <v>38</v>
      </c>
      <c r="X16" s="2" t="b">
        <f aca="false">FALSE()</f>
        <v>0</v>
      </c>
      <c r="Y16" s="2" t="s">
        <v>173</v>
      </c>
      <c r="Z16" s="2" t="s">
        <v>40</v>
      </c>
      <c r="AA16" s="2" t="n">
        <v>25672</v>
      </c>
      <c r="AB16" s="2" t="s">
        <v>174</v>
      </c>
      <c r="AC16" s="2" t="s">
        <v>175</v>
      </c>
      <c r="AD16" s="2" t="s">
        <v>176</v>
      </c>
      <c r="AE16" s="2" t="s">
        <v>174</v>
      </c>
      <c r="AF16" s="2" t="s">
        <v>177</v>
      </c>
    </row>
    <row r="17" customFormat="false" ht="15.8" hidden="false" customHeight="false" outlineLevel="0" collapsed="false">
      <c r="A17" s="1" t="s">
        <v>178</v>
      </c>
      <c r="B17" s="1" t="n">
        <v>0.0200152413090106</v>
      </c>
      <c r="C17" s="1" t="n">
        <v>2.02463564863677</v>
      </c>
      <c r="D17" s="1" t="n">
        <v>8.05168284180094</v>
      </c>
      <c r="E17" s="1" t="n">
        <v>7.59990466193432</v>
      </c>
      <c r="F17" s="1" t="n">
        <v>8.17799733085552</v>
      </c>
      <c r="G17" s="1" t="s">
        <v>33</v>
      </c>
      <c r="H17" s="1" t="s">
        <v>33</v>
      </c>
      <c r="I17" s="1" t="s">
        <v>33</v>
      </c>
      <c r="J17" s="1" t="n">
        <v>6.87206784775218</v>
      </c>
      <c r="K17" s="1" t="n">
        <v>7.06669246014651</v>
      </c>
      <c r="L17" s="1" t="n">
        <v>6.89148184971554</v>
      </c>
      <c r="M17" s="1" t="s">
        <v>33</v>
      </c>
      <c r="N17" s="1" t="s">
        <v>33</v>
      </c>
      <c r="O17" s="1" t="s">
        <v>33</v>
      </c>
      <c r="P17" s="1" t="s">
        <v>178</v>
      </c>
      <c r="Q17" s="1" t="s">
        <v>40</v>
      </c>
      <c r="R17" s="1" t="s">
        <v>179</v>
      </c>
      <c r="S17" s="1" t="s">
        <v>180</v>
      </c>
      <c r="T17" s="1" t="s">
        <v>181</v>
      </c>
      <c r="U17" s="1" t="n">
        <v>129123135</v>
      </c>
      <c r="V17" s="1" t="n">
        <v>129123191</v>
      </c>
      <c r="W17" s="1" t="s">
        <v>38</v>
      </c>
      <c r="X17" s="2" t="b">
        <f aca="false">FALSE()</f>
        <v>0</v>
      </c>
      <c r="Y17" s="2" t="s">
        <v>182</v>
      </c>
      <c r="Z17" s="2" t="s">
        <v>183</v>
      </c>
      <c r="AA17" s="2" t="s">
        <v>40</v>
      </c>
      <c r="AB17" s="2" t="s">
        <v>184</v>
      </c>
      <c r="AC17" s="2" t="s">
        <v>40</v>
      </c>
      <c r="AD17" s="2" t="s">
        <v>40</v>
      </c>
      <c r="AE17" s="2" t="s">
        <v>184</v>
      </c>
      <c r="AF17" s="2" t="s">
        <v>185</v>
      </c>
    </row>
    <row r="18" customFormat="false" ht="15.8" hidden="false" customHeight="false" outlineLevel="0" collapsed="false">
      <c r="A18" s="1" t="s">
        <v>186</v>
      </c>
      <c r="B18" s="1" t="n">
        <v>0.0049159621279339</v>
      </c>
      <c r="C18" s="1" t="n">
        <v>2.45831795012262</v>
      </c>
      <c r="D18" s="1" t="n">
        <v>13.8989035441529</v>
      </c>
      <c r="E18" s="1" t="n">
        <v>14.3518151312611</v>
      </c>
      <c r="F18" s="1" t="n">
        <v>14.4571726514796</v>
      </c>
      <c r="G18" s="1" t="s">
        <v>33</v>
      </c>
      <c r="H18" s="1" t="s">
        <v>33</v>
      </c>
      <c r="I18" s="1" t="s">
        <v>33</v>
      </c>
      <c r="J18" s="1" t="n">
        <v>12.855251034461</v>
      </c>
      <c r="K18" s="1" t="n">
        <v>13.1933502833047</v>
      </c>
      <c r="L18" s="1" t="n">
        <v>12.7919333097463</v>
      </c>
      <c r="M18" s="1" t="s">
        <v>33</v>
      </c>
      <c r="N18" s="1" t="s">
        <v>33</v>
      </c>
      <c r="O18" s="1" t="s">
        <v>33</v>
      </c>
      <c r="P18" s="1" t="s">
        <v>186</v>
      </c>
      <c r="Q18" s="1" t="s">
        <v>40</v>
      </c>
      <c r="R18" s="1" t="s">
        <v>187</v>
      </c>
      <c r="S18" s="1" t="s">
        <v>188</v>
      </c>
      <c r="T18" s="1" t="s">
        <v>189</v>
      </c>
      <c r="U18" s="1" t="n">
        <v>122837232</v>
      </c>
      <c r="V18" s="1" t="n">
        <v>122837289</v>
      </c>
      <c r="W18" s="1" t="s">
        <v>61</v>
      </c>
      <c r="X18" s="2" t="b">
        <f aca="false">FALSE()</f>
        <v>0</v>
      </c>
      <c r="Y18" s="2" t="s">
        <v>190</v>
      </c>
      <c r="Z18" s="2" t="s">
        <v>40</v>
      </c>
      <c r="AA18" s="2" t="s">
        <v>40</v>
      </c>
      <c r="AB18" s="2" t="s">
        <v>191</v>
      </c>
      <c r="AC18" s="2" t="s">
        <v>40</v>
      </c>
      <c r="AD18" s="2" t="s">
        <v>40</v>
      </c>
      <c r="AE18" s="2" t="s">
        <v>40</v>
      </c>
      <c r="AF18" s="2" t="s">
        <v>40</v>
      </c>
    </row>
    <row r="19" customFormat="false" ht="15.8" hidden="false" customHeight="false" outlineLevel="0" collapsed="false">
      <c r="A19" s="1" t="s">
        <v>192</v>
      </c>
      <c r="B19" s="1" t="n">
        <v>0.00884300963727223</v>
      </c>
      <c r="C19" s="1" t="n">
        <v>2.49759021813404</v>
      </c>
      <c r="D19" s="1" t="n">
        <v>8.78676423820818</v>
      </c>
      <c r="E19" s="1" t="n">
        <v>9.29033877018234</v>
      </c>
      <c r="F19" s="1" t="n">
        <v>9.31714585886183</v>
      </c>
      <c r="G19" s="1" t="s">
        <v>33</v>
      </c>
      <c r="H19" s="1" t="s">
        <v>33</v>
      </c>
      <c r="I19" s="1" t="s">
        <v>33</v>
      </c>
      <c r="J19" s="1" t="n">
        <v>7.98185836014175</v>
      </c>
      <c r="K19" s="1" t="n">
        <v>7.3836752079096</v>
      </c>
      <c r="L19" s="1" t="n">
        <v>8.03962949551391</v>
      </c>
      <c r="M19" s="1" t="s">
        <v>33</v>
      </c>
      <c r="N19" s="1" t="s">
        <v>33</v>
      </c>
      <c r="O19" s="1" t="s">
        <v>33</v>
      </c>
      <c r="P19" s="1" t="s">
        <v>192</v>
      </c>
      <c r="Q19" s="1" t="s">
        <v>193</v>
      </c>
      <c r="R19" s="1" t="s">
        <v>194</v>
      </c>
      <c r="S19" s="1" t="s">
        <v>195</v>
      </c>
      <c r="T19" s="1" t="s">
        <v>189</v>
      </c>
      <c r="U19" s="1" t="n">
        <v>126026588</v>
      </c>
      <c r="V19" s="1" t="n">
        <v>126026647</v>
      </c>
      <c r="W19" s="1" t="s">
        <v>38</v>
      </c>
      <c r="X19" s="2" t="b">
        <f aca="false">FALSE()</f>
        <v>0</v>
      </c>
      <c r="Y19" s="2" t="s">
        <v>190</v>
      </c>
      <c r="Z19" s="2" t="s">
        <v>196</v>
      </c>
      <c r="AA19" s="2" t="n">
        <v>29158</v>
      </c>
      <c r="AB19" s="2" t="s">
        <v>197</v>
      </c>
      <c r="AC19" s="2" t="s">
        <v>198</v>
      </c>
      <c r="AD19" s="2" t="s">
        <v>199</v>
      </c>
      <c r="AE19" s="2" t="s">
        <v>197</v>
      </c>
      <c r="AF19" s="2" t="s">
        <v>200</v>
      </c>
    </row>
    <row r="20" customFormat="false" ht="15.8" hidden="false" customHeight="false" outlineLevel="0" collapsed="false">
      <c r="A20" s="1" t="s">
        <v>201</v>
      </c>
      <c r="B20" s="1" t="n">
        <v>0.0323720693730845</v>
      </c>
      <c r="C20" s="1" t="n">
        <v>2.53067992650676</v>
      </c>
      <c r="D20" s="1" t="n">
        <v>6.2369259358296</v>
      </c>
      <c r="E20" s="1" t="n">
        <v>6.0136924423697</v>
      </c>
      <c r="F20" s="1" t="n">
        <v>5.26529044199978</v>
      </c>
      <c r="G20" s="1" t="s">
        <v>33</v>
      </c>
      <c r="H20" s="1" t="s">
        <v>33</v>
      </c>
      <c r="I20" s="1" t="s">
        <v>33</v>
      </c>
      <c r="J20" s="1" t="n">
        <v>4.66993711016687</v>
      </c>
      <c r="K20" s="1" t="n">
        <v>3.92336631335231</v>
      </c>
      <c r="L20" s="1" t="n">
        <v>4.90223365543125</v>
      </c>
      <c r="M20" s="1" t="s">
        <v>33</v>
      </c>
      <c r="N20" s="1" t="s">
        <v>33</v>
      </c>
      <c r="O20" s="1" t="s">
        <v>46</v>
      </c>
      <c r="P20" s="1" t="s">
        <v>201</v>
      </c>
      <c r="Q20" s="1" t="s">
        <v>40</v>
      </c>
      <c r="R20" s="1" t="s">
        <v>202</v>
      </c>
      <c r="S20" s="1" t="s">
        <v>203</v>
      </c>
      <c r="T20" s="1" t="s">
        <v>53</v>
      </c>
      <c r="U20" s="1" t="n">
        <v>29347838</v>
      </c>
      <c r="V20" s="1" t="n">
        <v>29347897</v>
      </c>
      <c r="W20" s="1" t="s">
        <v>61</v>
      </c>
      <c r="X20" s="2" t="b">
        <f aca="false">FALSE()</f>
        <v>0</v>
      </c>
      <c r="Y20" s="2" t="s">
        <v>204</v>
      </c>
      <c r="Z20" s="2" t="s">
        <v>40</v>
      </c>
      <c r="AA20" s="2" t="s">
        <v>40</v>
      </c>
      <c r="AB20" s="2" t="s">
        <v>205</v>
      </c>
      <c r="AC20" s="2" t="s">
        <v>40</v>
      </c>
      <c r="AD20" s="2" t="s">
        <v>40</v>
      </c>
      <c r="AE20" s="2" t="s">
        <v>40</v>
      </c>
      <c r="AF20" s="2" t="s">
        <v>40</v>
      </c>
    </row>
    <row r="21" customFormat="false" ht="15.8" hidden="false" customHeight="false" outlineLevel="0" collapsed="false">
      <c r="A21" s="1" t="s">
        <v>206</v>
      </c>
      <c r="B21" s="1" t="n">
        <v>0.0105767150996389</v>
      </c>
      <c r="C21" s="1" t="n">
        <v>4.16842547866337</v>
      </c>
      <c r="D21" s="1" t="n">
        <v>5.76899700522878</v>
      </c>
      <c r="E21" s="1" t="n">
        <v>5.7327513139122</v>
      </c>
      <c r="F21" s="1" t="n">
        <v>5.36191434460007</v>
      </c>
      <c r="G21" s="1" t="s">
        <v>33</v>
      </c>
      <c r="H21" s="1" t="s">
        <v>33</v>
      </c>
      <c r="I21" s="1" t="s">
        <v>33</v>
      </c>
      <c r="J21" s="1" t="n">
        <v>3.93130557916185</v>
      </c>
      <c r="K21" s="1" t="n">
        <v>3.68639702294075</v>
      </c>
      <c r="L21" s="1" t="n">
        <v>2.92118445502673</v>
      </c>
      <c r="M21" s="1" t="s">
        <v>46</v>
      </c>
      <c r="N21" s="1" t="s">
        <v>46</v>
      </c>
      <c r="O21" s="1" t="s">
        <v>46</v>
      </c>
      <c r="P21" s="1" t="s">
        <v>206</v>
      </c>
      <c r="Q21" s="1" t="s">
        <v>207</v>
      </c>
      <c r="R21" s="1" t="s">
        <v>208</v>
      </c>
      <c r="S21" s="1" t="s">
        <v>209</v>
      </c>
      <c r="T21" s="1" t="s">
        <v>82</v>
      </c>
      <c r="U21" s="1" t="n">
        <v>82752103</v>
      </c>
      <c r="V21" s="1" t="n">
        <v>82752162</v>
      </c>
      <c r="W21" s="1" t="s">
        <v>38</v>
      </c>
      <c r="X21" s="2" t="b">
        <f aca="false">FALSE()</f>
        <v>0</v>
      </c>
      <c r="Y21" s="2" t="s">
        <v>210</v>
      </c>
      <c r="Z21" s="2" t="s">
        <v>211</v>
      </c>
      <c r="AA21" s="2" t="n">
        <v>308463</v>
      </c>
      <c r="AB21" s="2" t="s">
        <v>212</v>
      </c>
      <c r="AC21" s="2" t="s">
        <v>213</v>
      </c>
      <c r="AD21" s="2" t="s">
        <v>214</v>
      </c>
      <c r="AE21" s="2" t="s">
        <v>212</v>
      </c>
      <c r="AF21" s="2" t="s">
        <v>40</v>
      </c>
    </row>
    <row r="22" customFormat="false" ht="15.8" hidden="false" customHeight="false" outlineLevel="0" collapsed="false">
      <c r="A22" s="1" t="s">
        <v>215</v>
      </c>
      <c r="B22" s="1" t="n">
        <v>0.0421456700581767</v>
      </c>
      <c r="C22" s="1" t="n">
        <v>0.339396705645316</v>
      </c>
      <c r="D22" s="1" t="n">
        <v>3.95659539344976</v>
      </c>
      <c r="E22" s="1" t="n">
        <v>3.92146415442599</v>
      </c>
      <c r="F22" s="1" t="n">
        <v>3.86091789566195</v>
      </c>
      <c r="G22" s="1" t="s">
        <v>46</v>
      </c>
      <c r="H22" s="1" t="s">
        <v>46</v>
      </c>
      <c r="I22" s="1" t="s">
        <v>46</v>
      </c>
      <c r="J22" s="1" t="n">
        <v>4.87931754327393</v>
      </c>
      <c r="K22" s="1" t="n">
        <v>5.34365867307395</v>
      </c>
      <c r="L22" s="1" t="n">
        <v>5.98095863081932</v>
      </c>
      <c r="M22" s="1" t="s">
        <v>33</v>
      </c>
      <c r="N22" s="1" t="s">
        <v>33</v>
      </c>
      <c r="O22" s="1" t="s">
        <v>33</v>
      </c>
      <c r="P22" s="1" t="s">
        <v>215</v>
      </c>
      <c r="Q22" s="1" t="s">
        <v>40</v>
      </c>
      <c r="R22" s="1" t="s">
        <v>216</v>
      </c>
      <c r="S22" s="1" t="s">
        <v>217</v>
      </c>
      <c r="T22" s="1" t="s">
        <v>82</v>
      </c>
      <c r="U22" s="1" t="n">
        <v>22264820</v>
      </c>
      <c r="V22" s="1" t="n">
        <v>22264878</v>
      </c>
      <c r="W22" s="1" t="s">
        <v>61</v>
      </c>
      <c r="X22" s="2" t="b">
        <f aca="false">FALSE()</f>
        <v>0</v>
      </c>
      <c r="Y22" s="2" t="s">
        <v>218</v>
      </c>
      <c r="Z22" s="2" t="s">
        <v>40</v>
      </c>
      <c r="AA22" s="2" t="s">
        <v>40</v>
      </c>
      <c r="AB22" s="2" t="s">
        <v>219</v>
      </c>
      <c r="AC22" s="2" t="s">
        <v>40</v>
      </c>
      <c r="AD22" s="2" t="s">
        <v>40</v>
      </c>
      <c r="AE22" s="2" t="s">
        <v>40</v>
      </c>
      <c r="AF22" s="2" t="s">
        <v>40</v>
      </c>
    </row>
    <row r="23" customFormat="false" ht="15.8" hidden="false" customHeight="false" outlineLevel="0" collapsed="false">
      <c r="A23" s="1" t="s">
        <v>220</v>
      </c>
      <c r="B23" s="1" t="n">
        <v>0.0294959806437655</v>
      </c>
      <c r="C23" s="1" t="n">
        <v>2.03492348538102</v>
      </c>
      <c r="D23" s="1" t="n">
        <v>10.0287394664468</v>
      </c>
      <c r="E23" s="1" t="n">
        <v>10.4177295899693</v>
      </c>
      <c r="F23" s="1" t="n">
        <v>10.6847051850447</v>
      </c>
      <c r="G23" s="1" t="s">
        <v>33</v>
      </c>
      <c r="H23" s="1" t="s">
        <v>33</v>
      </c>
      <c r="I23" s="1" t="s">
        <v>33</v>
      </c>
      <c r="J23" s="1" t="n">
        <v>9.30942668415761</v>
      </c>
      <c r="K23" s="1" t="n">
        <v>8.93637214457621</v>
      </c>
      <c r="L23" s="1" t="n">
        <v>9.76488010316448</v>
      </c>
      <c r="M23" s="1" t="s">
        <v>33</v>
      </c>
      <c r="N23" s="1" t="s">
        <v>33</v>
      </c>
      <c r="O23" s="1" t="s">
        <v>33</v>
      </c>
      <c r="P23" s="1" t="s">
        <v>220</v>
      </c>
      <c r="Q23" s="1" t="s">
        <v>221</v>
      </c>
      <c r="R23" s="1" t="s">
        <v>222</v>
      </c>
      <c r="S23" s="1" t="s">
        <v>223</v>
      </c>
      <c r="T23" s="1" t="s">
        <v>53</v>
      </c>
      <c r="U23" s="1" t="n">
        <v>210034397</v>
      </c>
      <c r="V23" s="1" t="n">
        <v>210034456</v>
      </c>
      <c r="W23" s="1" t="s">
        <v>61</v>
      </c>
      <c r="X23" s="2" t="b">
        <f aca="false">FALSE()</f>
        <v>0</v>
      </c>
      <c r="Y23" s="2" t="s">
        <v>224</v>
      </c>
      <c r="Z23" s="2" t="s">
        <v>225</v>
      </c>
      <c r="AA23" s="2" t="n">
        <v>25654</v>
      </c>
      <c r="AB23" s="2" t="s">
        <v>226</v>
      </c>
      <c r="AC23" s="2" t="s">
        <v>227</v>
      </c>
      <c r="AD23" s="2" t="s">
        <v>228</v>
      </c>
      <c r="AE23" s="2" t="s">
        <v>226</v>
      </c>
      <c r="AF23" s="2" t="s">
        <v>229</v>
      </c>
    </row>
    <row r="24" customFormat="false" ht="15.8" hidden="false" customHeight="false" outlineLevel="0" collapsed="false">
      <c r="A24" s="1" t="s">
        <v>230</v>
      </c>
      <c r="B24" s="1" t="n">
        <v>0.0143049590943899</v>
      </c>
      <c r="C24" s="1" t="n">
        <v>2.52480453958027</v>
      </c>
      <c r="D24" s="1" t="n">
        <v>10.4709659972535</v>
      </c>
      <c r="E24" s="1" t="n">
        <v>11.0224810200726</v>
      </c>
      <c r="F24" s="1" t="n">
        <v>10.3662929471556</v>
      </c>
      <c r="G24" s="1" t="s">
        <v>33</v>
      </c>
      <c r="H24" s="1" t="s">
        <v>33</v>
      </c>
      <c r="I24" s="1" t="s">
        <v>33</v>
      </c>
      <c r="J24" s="1" t="n">
        <v>9.74925384673721</v>
      </c>
      <c r="K24" s="1" t="n">
        <v>9.12269391210524</v>
      </c>
      <c r="L24" s="1" t="n">
        <v>8.93886036483271</v>
      </c>
      <c r="M24" s="1" t="s">
        <v>33</v>
      </c>
      <c r="N24" s="1" t="s">
        <v>33</v>
      </c>
      <c r="O24" s="1" t="s">
        <v>33</v>
      </c>
      <c r="P24" s="1" t="s">
        <v>230</v>
      </c>
      <c r="Q24" s="1" t="s">
        <v>231</v>
      </c>
      <c r="R24" s="1" t="s">
        <v>232</v>
      </c>
      <c r="S24" s="1" t="s">
        <v>233</v>
      </c>
      <c r="T24" s="1" t="s">
        <v>141</v>
      </c>
      <c r="U24" s="1" t="n">
        <v>40363629</v>
      </c>
      <c r="V24" s="1" t="n">
        <v>40363688</v>
      </c>
      <c r="W24" s="1" t="s">
        <v>38</v>
      </c>
      <c r="X24" s="2" t="b">
        <f aca="false">FALSE()</f>
        <v>0</v>
      </c>
      <c r="Y24" s="2" t="s">
        <v>234</v>
      </c>
      <c r="Z24" s="2" t="s">
        <v>235</v>
      </c>
      <c r="AA24" s="2" t="n">
        <v>305941</v>
      </c>
      <c r="AB24" s="2" t="s">
        <v>236</v>
      </c>
      <c r="AC24" s="2" t="s">
        <v>237</v>
      </c>
      <c r="AD24" s="2" t="s">
        <v>238</v>
      </c>
      <c r="AE24" s="2" t="s">
        <v>236</v>
      </c>
      <c r="AF24" s="2" t="s">
        <v>239</v>
      </c>
    </row>
    <row r="25" customFormat="false" ht="15.8" hidden="false" customHeight="false" outlineLevel="0" collapsed="false">
      <c r="A25" s="1" t="s">
        <v>240</v>
      </c>
      <c r="B25" s="1" t="n">
        <v>0.0411553628046295</v>
      </c>
      <c r="C25" s="1" t="n">
        <v>0.335875919707716</v>
      </c>
      <c r="D25" s="1" t="n">
        <v>4.90922245631777</v>
      </c>
      <c r="E25" s="1" t="n">
        <v>4.48142510295056</v>
      </c>
      <c r="F25" s="1" t="n">
        <v>3.56166376457615</v>
      </c>
      <c r="G25" s="1" t="s">
        <v>46</v>
      </c>
      <c r="H25" s="1" t="s">
        <v>46</v>
      </c>
      <c r="I25" s="1" t="s">
        <v>46</v>
      </c>
      <c r="J25" s="1" t="n">
        <v>6.5667768202895</v>
      </c>
      <c r="K25" s="1" t="n">
        <v>5.78599613050311</v>
      </c>
      <c r="L25" s="1" t="n">
        <v>5.36283318582402</v>
      </c>
      <c r="M25" s="1" t="s">
        <v>33</v>
      </c>
      <c r="N25" s="1" t="s">
        <v>33</v>
      </c>
      <c r="O25" s="1" t="s">
        <v>33</v>
      </c>
      <c r="P25" s="1" t="s">
        <v>240</v>
      </c>
      <c r="Q25" s="1" t="s">
        <v>241</v>
      </c>
      <c r="R25" s="1" t="s">
        <v>242</v>
      </c>
      <c r="S25" s="1" t="s">
        <v>243</v>
      </c>
      <c r="T25" s="1" t="s">
        <v>82</v>
      </c>
      <c r="U25" s="1" t="n">
        <v>36494374</v>
      </c>
      <c r="V25" s="1" t="n">
        <v>36494963</v>
      </c>
      <c r="W25" s="1" t="s">
        <v>38</v>
      </c>
      <c r="X25" s="2" t="b">
        <f aca="false">FALSE()</f>
        <v>0</v>
      </c>
      <c r="Y25" s="2" t="s">
        <v>244</v>
      </c>
      <c r="Z25" s="2" t="s">
        <v>245</v>
      </c>
      <c r="AA25" s="2" t="n">
        <v>292263</v>
      </c>
      <c r="AB25" s="2" t="s">
        <v>246</v>
      </c>
      <c r="AC25" s="2" t="s">
        <v>247</v>
      </c>
      <c r="AD25" s="2" t="s">
        <v>248</v>
      </c>
      <c r="AE25" s="2" t="s">
        <v>246</v>
      </c>
      <c r="AF25" s="2" t="s">
        <v>249</v>
      </c>
    </row>
    <row r="26" customFormat="false" ht="15.8" hidden="false" customHeight="false" outlineLevel="0" collapsed="false">
      <c r="A26" s="1" t="s">
        <v>250</v>
      </c>
      <c r="B26" s="1" t="n">
        <v>0.0420310566290641</v>
      </c>
      <c r="C26" s="1" t="n">
        <v>2.96024991605356</v>
      </c>
      <c r="D26" s="1" t="n">
        <v>5.90365568196466</v>
      </c>
      <c r="E26" s="1" t="n">
        <v>5.60009044965398</v>
      </c>
      <c r="F26" s="1" t="n">
        <v>6.05669271860048</v>
      </c>
      <c r="G26" s="1" t="s">
        <v>33</v>
      </c>
      <c r="H26" s="1" t="s">
        <v>33</v>
      </c>
      <c r="I26" s="1" t="s">
        <v>33</v>
      </c>
      <c r="J26" s="1" t="n">
        <v>3.46861618743175</v>
      </c>
      <c r="K26" s="1" t="n">
        <v>4.26528377327711</v>
      </c>
      <c r="L26" s="1" t="n">
        <v>4.84774691794406</v>
      </c>
      <c r="M26" s="1" t="s">
        <v>46</v>
      </c>
      <c r="N26" s="1" t="s">
        <v>33</v>
      </c>
      <c r="O26" s="1" t="s">
        <v>46</v>
      </c>
      <c r="P26" s="1" t="s">
        <v>250</v>
      </c>
      <c r="Q26" s="1" t="s">
        <v>40</v>
      </c>
      <c r="R26" s="1" t="s">
        <v>251</v>
      </c>
      <c r="S26" s="1" t="s">
        <v>252</v>
      </c>
      <c r="T26" s="1" t="s">
        <v>253</v>
      </c>
      <c r="U26" s="1" t="n">
        <v>97919964</v>
      </c>
      <c r="V26" s="1" t="n">
        <v>97920023</v>
      </c>
      <c r="W26" s="1" t="s">
        <v>61</v>
      </c>
      <c r="X26" s="2" t="b">
        <f aca="false">FALSE()</f>
        <v>0</v>
      </c>
      <c r="Y26" s="2" t="s">
        <v>254</v>
      </c>
      <c r="Z26" s="2" t="s">
        <v>40</v>
      </c>
      <c r="AA26" s="2" t="s">
        <v>40</v>
      </c>
      <c r="AB26" s="2" t="s">
        <v>255</v>
      </c>
      <c r="AC26" s="2" t="s">
        <v>40</v>
      </c>
      <c r="AD26" s="2" t="s">
        <v>40</v>
      </c>
      <c r="AE26" s="2" t="s">
        <v>40</v>
      </c>
      <c r="AF26" s="2" t="s">
        <v>40</v>
      </c>
    </row>
    <row r="27" customFormat="false" ht="15.8" hidden="false" customHeight="false" outlineLevel="0" collapsed="false">
      <c r="A27" s="1" t="s">
        <v>256</v>
      </c>
      <c r="B27" s="1" t="n">
        <v>0.00807665033718671</v>
      </c>
      <c r="C27" s="1" t="n">
        <v>0.377765148525353</v>
      </c>
      <c r="D27" s="1" t="n">
        <v>4.96340435092496</v>
      </c>
      <c r="E27" s="1" t="n">
        <v>5.70963729677826</v>
      </c>
      <c r="F27" s="1" t="n">
        <v>5.21823594333675</v>
      </c>
      <c r="G27" s="1" t="s">
        <v>46</v>
      </c>
      <c r="H27" s="1" t="s">
        <v>33</v>
      </c>
      <c r="I27" s="1" t="s">
        <v>33</v>
      </c>
      <c r="J27" s="1" t="n">
        <v>6.47791453757747</v>
      </c>
      <c r="K27" s="1" t="n">
        <v>7.03531781771927</v>
      </c>
      <c r="L27" s="1" t="n">
        <v>6.63451674666131</v>
      </c>
      <c r="M27" s="1" t="s">
        <v>33</v>
      </c>
      <c r="N27" s="1" t="s">
        <v>33</v>
      </c>
      <c r="O27" s="1" t="s">
        <v>33</v>
      </c>
      <c r="P27" s="1" t="s">
        <v>256</v>
      </c>
      <c r="Q27" s="1" t="s">
        <v>257</v>
      </c>
      <c r="R27" s="1" t="s">
        <v>258</v>
      </c>
      <c r="S27" s="1" t="s">
        <v>259</v>
      </c>
      <c r="T27" s="1" t="s">
        <v>189</v>
      </c>
      <c r="U27" s="1" t="n">
        <v>123936322</v>
      </c>
      <c r="V27" s="1" t="n">
        <v>123936381</v>
      </c>
      <c r="W27" s="1" t="s">
        <v>38</v>
      </c>
      <c r="X27" s="2" t="b">
        <f aca="false">FALSE()</f>
        <v>0</v>
      </c>
      <c r="Y27" s="2" t="s">
        <v>190</v>
      </c>
      <c r="Z27" s="2" t="s">
        <v>260</v>
      </c>
      <c r="AA27" s="2" t="n">
        <v>500705</v>
      </c>
      <c r="AB27" s="2" t="s">
        <v>261</v>
      </c>
      <c r="AC27" s="2" t="s">
        <v>262</v>
      </c>
      <c r="AD27" s="2" t="s">
        <v>263</v>
      </c>
      <c r="AE27" s="2" t="s">
        <v>261</v>
      </c>
      <c r="AF27" s="2" t="s">
        <v>264</v>
      </c>
    </row>
    <row r="28" customFormat="false" ht="15.8" hidden="false" customHeight="false" outlineLevel="0" collapsed="false">
      <c r="A28" s="1" t="s">
        <v>265</v>
      </c>
      <c r="B28" s="1" t="n">
        <v>0.0188760171495037</v>
      </c>
      <c r="C28" s="1" t="n">
        <v>0.431665269908533</v>
      </c>
      <c r="D28" s="1" t="n">
        <v>5.94803077993711</v>
      </c>
      <c r="E28" s="1" t="n">
        <v>6.28137637624317</v>
      </c>
      <c r="F28" s="1" t="n">
        <v>6.09586173761495</v>
      </c>
      <c r="G28" s="1" t="s">
        <v>46</v>
      </c>
      <c r="H28" s="1" t="s">
        <v>33</v>
      </c>
      <c r="I28" s="1" t="s">
        <v>33</v>
      </c>
      <c r="J28" s="1" t="n">
        <v>6.98609197346974</v>
      </c>
      <c r="K28" s="1" t="n">
        <v>7.71282273924604</v>
      </c>
      <c r="L28" s="1" t="n">
        <v>7.18083999692988</v>
      </c>
      <c r="M28" s="1" t="s">
        <v>33</v>
      </c>
      <c r="N28" s="1" t="s">
        <v>33</v>
      </c>
      <c r="O28" s="1" t="s">
        <v>33</v>
      </c>
      <c r="P28" s="1" t="s">
        <v>265</v>
      </c>
      <c r="Q28" s="1" t="s">
        <v>127</v>
      </c>
      <c r="R28" s="1" t="s">
        <v>128</v>
      </c>
      <c r="S28" s="1" t="s">
        <v>266</v>
      </c>
      <c r="T28" s="1" t="s">
        <v>130</v>
      </c>
      <c r="U28" s="1" t="n">
        <v>69977361</v>
      </c>
      <c r="V28" s="1" t="n">
        <v>69977420</v>
      </c>
      <c r="W28" s="1" t="s">
        <v>38</v>
      </c>
      <c r="X28" s="2" t="b">
        <f aca="false">FALSE()</f>
        <v>0</v>
      </c>
      <c r="Y28" s="2" t="s">
        <v>131</v>
      </c>
      <c r="Z28" s="2" t="s">
        <v>132</v>
      </c>
      <c r="AA28" s="2" t="n">
        <v>64678</v>
      </c>
      <c r="AB28" s="2" t="s">
        <v>133</v>
      </c>
      <c r="AC28" s="2" t="s">
        <v>134</v>
      </c>
      <c r="AD28" s="2" t="s">
        <v>135</v>
      </c>
      <c r="AE28" s="2" t="s">
        <v>133</v>
      </c>
      <c r="AF28" s="2" t="s">
        <v>267</v>
      </c>
    </row>
    <row r="29" customFormat="false" ht="15.8" hidden="false" customHeight="false" outlineLevel="0" collapsed="false">
      <c r="A29" s="1" t="s">
        <v>268</v>
      </c>
      <c r="B29" s="1" t="n">
        <v>0.038092583885247</v>
      </c>
      <c r="C29" s="1" t="n">
        <v>0.366610350861533</v>
      </c>
      <c r="D29" s="1" t="n">
        <v>6.01279937105448</v>
      </c>
      <c r="E29" s="1" t="n">
        <v>5.14264057139246</v>
      </c>
      <c r="F29" s="1" t="n">
        <v>5.0456645401633</v>
      </c>
      <c r="G29" s="1" t="s">
        <v>33</v>
      </c>
      <c r="H29" s="1" t="s">
        <v>46</v>
      </c>
      <c r="I29" s="1" t="s">
        <v>46</v>
      </c>
      <c r="J29" s="1" t="n">
        <v>6.89396063409815</v>
      </c>
      <c r="K29" s="1" t="n">
        <v>6.96254506427184</v>
      </c>
      <c r="L29" s="1" t="n">
        <v>6.89396063409815</v>
      </c>
      <c r="M29" s="1" t="s">
        <v>33</v>
      </c>
      <c r="N29" s="1" t="s">
        <v>33</v>
      </c>
      <c r="O29" s="1" t="s">
        <v>33</v>
      </c>
      <c r="P29" s="1" t="s">
        <v>268</v>
      </c>
      <c r="Q29" s="1" t="s">
        <v>269</v>
      </c>
      <c r="R29" s="1" t="s">
        <v>270</v>
      </c>
      <c r="S29" s="1" t="s">
        <v>271</v>
      </c>
      <c r="T29" s="1" t="s">
        <v>37</v>
      </c>
      <c r="U29" s="1" t="n">
        <v>44114208</v>
      </c>
      <c r="V29" s="1" t="n">
        <v>44114267</v>
      </c>
      <c r="W29" s="1" t="s">
        <v>38</v>
      </c>
      <c r="X29" s="2" t="b">
        <f aca="false">FALSE()</f>
        <v>0</v>
      </c>
      <c r="Y29" s="2" t="s">
        <v>272</v>
      </c>
      <c r="Z29" s="2" t="s">
        <v>273</v>
      </c>
      <c r="AA29" s="2" t="n">
        <v>282587</v>
      </c>
      <c r="AB29" s="2" t="s">
        <v>274</v>
      </c>
      <c r="AC29" s="2" t="s">
        <v>275</v>
      </c>
      <c r="AD29" s="2" t="s">
        <v>276</v>
      </c>
      <c r="AE29" s="2" t="s">
        <v>274</v>
      </c>
      <c r="AF29" s="2" t="s">
        <v>277</v>
      </c>
    </row>
    <row r="30" customFormat="false" ht="15.8" hidden="false" customHeight="false" outlineLevel="0" collapsed="false">
      <c r="A30" s="1" t="s">
        <v>278</v>
      </c>
      <c r="B30" s="1" t="n">
        <v>0.00469149523804482</v>
      </c>
      <c r="C30" s="1" t="n">
        <v>2.64233553623119</v>
      </c>
      <c r="D30" s="1" t="n">
        <v>9.41312595400209</v>
      </c>
      <c r="E30" s="1" t="n">
        <v>9.26147134421752</v>
      </c>
      <c r="F30" s="1" t="n">
        <v>8.88956808176623</v>
      </c>
      <c r="G30" s="1" t="s">
        <v>33</v>
      </c>
      <c r="H30" s="1" t="s">
        <v>33</v>
      </c>
      <c r="I30" s="1" t="s">
        <v>33</v>
      </c>
      <c r="J30" s="1" t="n">
        <v>7.47646854982663</v>
      </c>
      <c r="K30" s="1" t="n">
        <v>7.74605144988087</v>
      </c>
      <c r="L30" s="1" t="n">
        <v>8.1137551867038</v>
      </c>
      <c r="M30" s="1" t="s">
        <v>33</v>
      </c>
      <c r="N30" s="1" t="s">
        <v>33</v>
      </c>
      <c r="O30" s="1" t="s">
        <v>33</v>
      </c>
      <c r="P30" s="1" t="s">
        <v>278</v>
      </c>
      <c r="Q30" s="1" t="s">
        <v>279</v>
      </c>
      <c r="R30" s="1" t="s">
        <v>280</v>
      </c>
      <c r="S30" s="1" t="s">
        <v>281</v>
      </c>
      <c r="T30" s="1" t="s">
        <v>37</v>
      </c>
      <c r="U30" s="1" t="n">
        <v>18641839</v>
      </c>
      <c r="V30" s="1" t="n">
        <v>18641898</v>
      </c>
      <c r="W30" s="1" t="s">
        <v>38</v>
      </c>
      <c r="X30" s="2" t="b">
        <f aca="false">FALSE()</f>
        <v>0</v>
      </c>
      <c r="Y30" s="2" t="s">
        <v>282</v>
      </c>
      <c r="Z30" s="2" t="s">
        <v>283</v>
      </c>
      <c r="AA30" s="2" t="n">
        <v>246262</v>
      </c>
      <c r="AB30" s="2" t="s">
        <v>284</v>
      </c>
      <c r="AC30" s="2" t="s">
        <v>285</v>
      </c>
      <c r="AD30" s="2" t="s">
        <v>286</v>
      </c>
      <c r="AE30" s="2" t="s">
        <v>284</v>
      </c>
      <c r="AF30" s="2" t="s">
        <v>40</v>
      </c>
    </row>
    <row r="31" customFormat="false" ht="15.8" hidden="false" customHeight="false" outlineLevel="0" collapsed="false">
      <c r="A31" s="1" t="s">
        <v>287</v>
      </c>
      <c r="B31" s="1" t="n">
        <v>0.0226222999947791</v>
      </c>
      <c r="C31" s="1" t="n">
        <v>2.4667882207573</v>
      </c>
      <c r="D31" s="1" t="n">
        <v>8.76650332671487</v>
      </c>
      <c r="E31" s="1" t="n">
        <v>9.27880638364294</v>
      </c>
      <c r="F31" s="1" t="n">
        <v>8.33820000385485</v>
      </c>
      <c r="G31" s="1" t="s">
        <v>33</v>
      </c>
      <c r="H31" s="1" t="s">
        <v>33</v>
      </c>
      <c r="I31" s="1" t="s">
        <v>33</v>
      </c>
      <c r="J31" s="1" t="n">
        <v>7.82102262844844</v>
      </c>
      <c r="K31" s="1" t="n">
        <v>7.60189753699866</v>
      </c>
      <c r="L31" s="1" t="n">
        <v>7.12043846094681</v>
      </c>
      <c r="M31" s="1" t="s">
        <v>33</v>
      </c>
      <c r="N31" s="1" t="s">
        <v>33</v>
      </c>
      <c r="O31" s="1" t="s">
        <v>33</v>
      </c>
      <c r="P31" s="1" t="s">
        <v>287</v>
      </c>
      <c r="Q31" s="1" t="s">
        <v>288</v>
      </c>
      <c r="R31" s="1" t="s">
        <v>289</v>
      </c>
      <c r="S31" s="1" t="s">
        <v>290</v>
      </c>
      <c r="T31" s="1" t="s">
        <v>291</v>
      </c>
      <c r="U31" s="1" t="n">
        <v>26270300</v>
      </c>
      <c r="V31" s="1" t="n">
        <v>26270359</v>
      </c>
      <c r="W31" s="1" t="s">
        <v>38</v>
      </c>
      <c r="X31" s="2" t="b">
        <f aca="false">FALSE()</f>
        <v>0</v>
      </c>
      <c r="Y31" s="2" t="s">
        <v>292</v>
      </c>
      <c r="Z31" s="2" t="s">
        <v>293</v>
      </c>
      <c r="AA31" s="2" t="n">
        <v>307514</v>
      </c>
      <c r="AB31" s="2" t="s">
        <v>294</v>
      </c>
      <c r="AC31" s="2" t="s">
        <v>295</v>
      </c>
      <c r="AD31" s="2" t="s">
        <v>296</v>
      </c>
      <c r="AE31" s="2" t="s">
        <v>294</v>
      </c>
      <c r="AF31" s="2" t="s">
        <v>297</v>
      </c>
    </row>
    <row r="32" customFormat="false" ht="15.8" hidden="false" customHeight="false" outlineLevel="0" collapsed="false">
      <c r="A32" s="1" t="s">
        <v>298</v>
      </c>
      <c r="B32" s="1" t="n">
        <v>0.014741482597414</v>
      </c>
      <c r="C32" s="1" t="n">
        <v>0.392448267957115</v>
      </c>
      <c r="D32" s="1" t="n">
        <v>5.30200491757777</v>
      </c>
      <c r="E32" s="1" t="n">
        <v>4.72101725892788</v>
      </c>
      <c r="F32" s="1" t="n">
        <v>5.52791107857758</v>
      </c>
      <c r="G32" s="1" t="s">
        <v>46</v>
      </c>
      <c r="H32" s="1" t="s">
        <v>46</v>
      </c>
      <c r="I32" s="1" t="s">
        <v>33</v>
      </c>
      <c r="J32" s="1" t="n">
        <v>6.80611167936332</v>
      </c>
      <c r="K32" s="1" t="n">
        <v>6.41177898568047</v>
      </c>
      <c r="L32" s="1" t="n">
        <v>6.46354609754286</v>
      </c>
      <c r="M32" s="1" t="s">
        <v>33</v>
      </c>
      <c r="N32" s="1" t="s">
        <v>33</v>
      </c>
      <c r="O32" s="1" t="s">
        <v>33</v>
      </c>
      <c r="P32" s="1" t="s">
        <v>298</v>
      </c>
      <c r="Q32" s="1" t="s">
        <v>299</v>
      </c>
      <c r="R32" s="1" t="s">
        <v>300</v>
      </c>
      <c r="S32" s="1" t="s">
        <v>301</v>
      </c>
      <c r="T32" s="1" t="s">
        <v>302</v>
      </c>
      <c r="U32" s="1" t="n">
        <v>81364516</v>
      </c>
      <c r="V32" s="1" t="n">
        <v>81364575</v>
      </c>
      <c r="W32" s="1" t="s">
        <v>38</v>
      </c>
      <c r="X32" s="2" t="b">
        <f aca="false">FALSE()</f>
        <v>0</v>
      </c>
      <c r="Y32" s="2" t="s">
        <v>303</v>
      </c>
      <c r="Z32" s="2" t="s">
        <v>40</v>
      </c>
      <c r="AA32" s="2" t="n">
        <v>117020</v>
      </c>
      <c r="AB32" s="2" t="s">
        <v>304</v>
      </c>
      <c r="AC32" s="2" t="s">
        <v>305</v>
      </c>
      <c r="AD32" s="2" t="s">
        <v>306</v>
      </c>
      <c r="AE32" s="2" t="s">
        <v>304</v>
      </c>
      <c r="AF32" s="2" t="s">
        <v>307</v>
      </c>
    </row>
    <row r="33" customFormat="false" ht="15.8" hidden="false" customHeight="false" outlineLevel="0" collapsed="false">
      <c r="A33" s="1" t="s">
        <v>308</v>
      </c>
      <c r="B33" s="1" t="n">
        <v>0.0475024121747287</v>
      </c>
      <c r="C33" s="1" t="n">
        <v>0.46168382007368</v>
      </c>
      <c r="D33" s="1" t="n">
        <v>9.91063263781447</v>
      </c>
      <c r="E33" s="1" t="n">
        <v>9.06771131010746</v>
      </c>
      <c r="F33" s="1" t="n">
        <v>8.96163599631198</v>
      </c>
      <c r="G33" s="1" t="s">
        <v>33</v>
      </c>
      <c r="H33" s="1" t="s">
        <v>33</v>
      </c>
      <c r="I33" s="1" t="s">
        <v>33</v>
      </c>
      <c r="J33" s="1" t="n">
        <v>10.6410078642934</v>
      </c>
      <c r="K33" s="1" t="n">
        <v>10.2910212663984</v>
      </c>
      <c r="L33" s="1" t="n">
        <v>10.5286372985043</v>
      </c>
      <c r="M33" s="1" t="s">
        <v>33</v>
      </c>
      <c r="N33" s="1" t="s">
        <v>33</v>
      </c>
      <c r="O33" s="1" t="s">
        <v>33</v>
      </c>
      <c r="P33" s="1" t="s">
        <v>308</v>
      </c>
      <c r="Q33" s="1" t="s">
        <v>309</v>
      </c>
      <c r="R33" s="1" t="s">
        <v>310</v>
      </c>
      <c r="S33" s="1" t="s">
        <v>311</v>
      </c>
      <c r="T33" s="1" t="s">
        <v>40</v>
      </c>
      <c r="U33" s="1" t="s">
        <v>40</v>
      </c>
      <c r="V33" s="1" t="s">
        <v>40</v>
      </c>
      <c r="W33" s="1" t="s">
        <v>40</v>
      </c>
      <c r="X33" s="2" t="b">
        <f aca="false">FALSE()</f>
        <v>0</v>
      </c>
      <c r="Y33" s="2" t="s">
        <v>40</v>
      </c>
      <c r="Z33" s="2" t="s">
        <v>40</v>
      </c>
      <c r="AA33" s="2" t="n">
        <v>116568</v>
      </c>
      <c r="AB33" s="2" t="s">
        <v>312</v>
      </c>
      <c r="AC33" s="2" t="s">
        <v>313</v>
      </c>
      <c r="AD33" s="2" t="s">
        <v>314</v>
      </c>
      <c r="AE33" s="2" t="s">
        <v>312</v>
      </c>
      <c r="AF33" s="2" t="s">
        <v>315</v>
      </c>
    </row>
    <row r="34" customFormat="false" ht="15.8" hidden="false" customHeight="false" outlineLevel="0" collapsed="false">
      <c r="A34" s="1" t="s">
        <v>316</v>
      </c>
      <c r="B34" s="1" t="n">
        <v>0.0287604124928764</v>
      </c>
      <c r="C34" s="1" t="n">
        <v>0.168654577167474</v>
      </c>
      <c r="D34" s="1" t="n">
        <v>8.39942419850098</v>
      </c>
      <c r="E34" s="1" t="n">
        <v>6.38768656163983</v>
      </c>
      <c r="F34" s="1" t="n">
        <v>7.53604089500523</v>
      </c>
      <c r="G34" s="1" t="s">
        <v>33</v>
      </c>
      <c r="H34" s="1" t="s">
        <v>33</v>
      </c>
      <c r="I34" s="1" t="s">
        <v>33</v>
      </c>
      <c r="J34" s="1" t="n">
        <v>9.76180298033878</v>
      </c>
      <c r="K34" s="1" t="n">
        <v>9.34497132565044</v>
      </c>
      <c r="L34" s="1" t="n">
        <v>11.0227479346688</v>
      </c>
      <c r="M34" s="1" t="s">
        <v>33</v>
      </c>
      <c r="N34" s="1" t="s">
        <v>33</v>
      </c>
      <c r="O34" s="1" t="s">
        <v>33</v>
      </c>
      <c r="P34" s="1" t="s">
        <v>316</v>
      </c>
      <c r="Q34" s="1" t="s">
        <v>317</v>
      </c>
      <c r="R34" s="1" t="s">
        <v>318</v>
      </c>
      <c r="S34" s="1" t="s">
        <v>319</v>
      </c>
      <c r="T34" s="1" t="s">
        <v>320</v>
      </c>
      <c r="U34" s="1" t="n">
        <v>148271610</v>
      </c>
      <c r="V34" s="1" t="n">
        <v>148271669</v>
      </c>
      <c r="W34" s="1" t="s">
        <v>61</v>
      </c>
      <c r="X34" s="2" t="b">
        <f aca="false">FALSE()</f>
        <v>0</v>
      </c>
      <c r="Y34" s="2" t="s">
        <v>321</v>
      </c>
      <c r="Z34" s="2" t="s">
        <v>322</v>
      </c>
      <c r="AA34" s="2" t="n">
        <v>94270</v>
      </c>
      <c r="AB34" s="2" t="s">
        <v>323</v>
      </c>
      <c r="AC34" s="2" t="s">
        <v>324</v>
      </c>
      <c r="AD34" s="2" t="s">
        <v>325</v>
      </c>
      <c r="AE34" s="2" t="s">
        <v>323</v>
      </c>
      <c r="AF34" s="2" t="s">
        <v>326</v>
      </c>
    </row>
    <row r="35" customFormat="false" ht="15.8" hidden="false" customHeight="false" outlineLevel="0" collapsed="false">
      <c r="A35" s="1" t="s">
        <v>327</v>
      </c>
      <c r="B35" s="1" t="n">
        <v>0.00252139457741678</v>
      </c>
      <c r="C35" s="1" t="n">
        <v>0.245864757074919</v>
      </c>
      <c r="D35" s="1" t="n">
        <v>5.84113437713983</v>
      </c>
      <c r="E35" s="1" t="n">
        <v>6.19530465720577</v>
      </c>
      <c r="F35" s="1" t="n">
        <v>6.2487459895726</v>
      </c>
      <c r="G35" s="1" t="s">
        <v>33</v>
      </c>
      <c r="H35" s="1" t="s">
        <v>33</v>
      </c>
      <c r="I35" s="1" t="s">
        <v>33</v>
      </c>
      <c r="J35" s="1" t="n">
        <v>8.3324775096426</v>
      </c>
      <c r="K35" s="1" t="n">
        <v>7.68790969574692</v>
      </c>
      <c r="L35" s="1" t="n">
        <v>8.28513949908278</v>
      </c>
      <c r="M35" s="1" t="s">
        <v>33</v>
      </c>
      <c r="N35" s="1" t="s">
        <v>33</v>
      </c>
      <c r="O35" s="1" t="s">
        <v>33</v>
      </c>
      <c r="P35" s="1" t="s">
        <v>327</v>
      </c>
      <c r="Q35" s="1" t="s">
        <v>40</v>
      </c>
      <c r="R35" s="1" t="s">
        <v>328</v>
      </c>
      <c r="S35" s="1" t="s">
        <v>329</v>
      </c>
      <c r="T35" s="1" t="s">
        <v>53</v>
      </c>
      <c r="U35" s="1" t="n">
        <v>182384702</v>
      </c>
      <c r="V35" s="1" t="n">
        <v>182384761</v>
      </c>
      <c r="W35" s="1" t="s">
        <v>61</v>
      </c>
      <c r="X35" s="2" t="b">
        <f aca="false">FALSE()</f>
        <v>0</v>
      </c>
      <c r="Y35" s="2" t="s">
        <v>330</v>
      </c>
      <c r="Z35" s="2" t="s">
        <v>40</v>
      </c>
      <c r="AA35" s="2" t="s">
        <v>40</v>
      </c>
      <c r="AB35" s="2" t="s">
        <v>331</v>
      </c>
      <c r="AC35" s="2" t="s">
        <v>40</v>
      </c>
      <c r="AD35" s="2" t="s">
        <v>40</v>
      </c>
      <c r="AE35" s="2" t="s">
        <v>40</v>
      </c>
      <c r="AF35" s="2" t="s">
        <v>40</v>
      </c>
    </row>
    <row r="36" customFormat="false" ht="15.8" hidden="false" customHeight="false" outlineLevel="0" collapsed="false">
      <c r="A36" s="1" t="s">
        <v>332</v>
      </c>
      <c r="B36" s="1" t="n">
        <v>0.0194718579364437</v>
      </c>
      <c r="C36" s="1" t="n">
        <v>3.23722636838448</v>
      </c>
      <c r="D36" s="1" t="n">
        <v>6.20197502343251</v>
      </c>
      <c r="E36" s="1" t="n">
        <v>5.67466484062939</v>
      </c>
      <c r="F36" s="1" t="n">
        <v>5.68461205363039</v>
      </c>
      <c r="G36" s="1" t="s">
        <v>33</v>
      </c>
      <c r="H36" s="1" t="s">
        <v>33</v>
      </c>
      <c r="I36" s="1" t="s">
        <v>33</v>
      </c>
      <c r="J36" s="1" t="n">
        <v>3.561923309909</v>
      </c>
      <c r="K36" s="1" t="n">
        <v>4.01167652097346</v>
      </c>
      <c r="L36" s="1" t="n">
        <v>4.7261528116967</v>
      </c>
      <c r="M36" s="1" t="s">
        <v>46</v>
      </c>
      <c r="N36" s="1" t="s">
        <v>33</v>
      </c>
      <c r="O36" s="1" t="s">
        <v>46</v>
      </c>
      <c r="P36" s="1" t="s">
        <v>332</v>
      </c>
      <c r="Q36" s="1" t="s">
        <v>40</v>
      </c>
      <c r="R36" s="1" t="s">
        <v>333</v>
      </c>
      <c r="S36" s="1" t="s">
        <v>334</v>
      </c>
      <c r="T36" s="1" t="s">
        <v>181</v>
      </c>
      <c r="U36" s="1" t="n">
        <v>53802696</v>
      </c>
      <c r="V36" s="1" t="n">
        <v>53802755</v>
      </c>
      <c r="W36" s="1" t="s">
        <v>38</v>
      </c>
      <c r="X36" s="2" t="b">
        <f aca="false">FALSE()</f>
        <v>0</v>
      </c>
      <c r="Y36" s="2" t="s">
        <v>335</v>
      </c>
      <c r="Z36" s="2" t="s">
        <v>40</v>
      </c>
      <c r="AA36" s="2" t="s">
        <v>40</v>
      </c>
      <c r="AB36" s="2" t="s">
        <v>336</v>
      </c>
      <c r="AC36" s="2" t="s">
        <v>40</v>
      </c>
      <c r="AD36" s="2" t="s">
        <v>40</v>
      </c>
      <c r="AE36" s="2" t="s">
        <v>40</v>
      </c>
      <c r="AF36" s="2" t="s">
        <v>337</v>
      </c>
    </row>
    <row r="37" customFormat="false" ht="15.8" hidden="false" customHeight="false" outlineLevel="0" collapsed="false">
      <c r="A37" s="1" t="s">
        <v>338</v>
      </c>
      <c r="B37" s="1" t="n">
        <v>0.0133981396321039</v>
      </c>
      <c r="C37" s="1" t="n">
        <v>0.300927904184921</v>
      </c>
      <c r="D37" s="1" t="n">
        <v>4.47319010198543</v>
      </c>
      <c r="E37" s="1" t="n">
        <v>4.32246299512507</v>
      </c>
      <c r="F37" s="1" t="n">
        <v>4.20282281045382</v>
      </c>
      <c r="G37" s="1" t="s">
        <v>46</v>
      </c>
      <c r="H37" s="1" t="s">
        <v>46</v>
      </c>
      <c r="I37" s="1" t="s">
        <v>46</v>
      </c>
      <c r="J37" s="1" t="n">
        <v>5.76460202663679</v>
      </c>
      <c r="K37" s="1" t="n">
        <v>6.51283481805202</v>
      </c>
      <c r="L37" s="1" t="n">
        <v>5.80231740057868</v>
      </c>
      <c r="M37" s="1" t="s">
        <v>33</v>
      </c>
      <c r="N37" s="1" t="s">
        <v>33</v>
      </c>
      <c r="O37" s="1" t="s">
        <v>33</v>
      </c>
      <c r="P37" s="1" t="s">
        <v>338</v>
      </c>
      <c r="Q37" s="1" t="s">
        <v>339</v>
      </c>
      <c r="R37" s="1" t="s">
        <v>340</v>
      </c>
      <c r="S37" s="1" t="s">
        <v>341</v>
      </c>
      <c r="T37" s="1" t="s">
        <v>342</v>
      </c>
      <c r="U37" s="1" t="n">
        <v>47507359</v>
      </c>
      <c r="V37" s="1" t="n">
        <v>47507419</v>
      </c>
      <c r="W37" s="1" t="s">
        <v>61</v>
      </c>
      <c r="X37" s="2" t="b">
        <f aca="false">FALSE()</f>
        <v>0</v>
      </c>
      <c r="Y37" s="2" t="s">
        <v>343</v>
      </c>
      <c r="Z37" s="2" t="s">
        <v>344</v>
      </c>
      <c r="AA37" s="2" t="n">
        <v>25145</v>
      </c>
      <c r="AB37" s="2" t="s">
        <v>345</v>
      </c>
      <c r="AC37" s="2" t="s">
        <v>346</v>
      </c>
      <c r="AD37" s="2" t="s">
        <v>347</v>
      </c>
      <c r="AE37" s="2" t="s">
        <v>345</v>
      </c>
      <c r="AF37" s="2" t="s">
        <v>348</v>
      </c>
    </row>
    <row r="38" customFormat="false" ht="15.8" hidden="false" customHeight="false" outlineLevel="0" collapsed="false">
      <c r="A38" s="1" t="s">
        <v>349</v>
      </c>
      <c r="B38" s="1" t="n">
        <v>0.0398744363814359</v>
      </c>
      <c r="C38" s="1" t="n">
        <v>2.74712546853262</v>
      </c>
      <c r="D38" s="1" t="n">
        <v>6.43023296652756</v>
      </c>
      <c r="E38" s="1" t="n">
        <v>6.2797504100753</v>
      </c>
      <c r="F38" s="1" t="n">
        <v>6.74680533139116</v>
      </c>
      <c r="G38" s="1" t="s">
        <v>33</v>
      </c>
      <c r="H38" s="1" t="s">
        <v>33</v>
      </c>
      <c r="I38" s="1" t="s">
        <v>33</v>
      </c>
      <c r="J38" s="1" t="n">
        <v>4.78153644012878</v>
      </c>
      <c r="K38" s="1" t="n">
        <v>4.3983694498678</v>
      </c>
      <c r="L38" s="1" t="n">
        <v>5.64894067051066</v>
      </c>
      <c r="M38" s="1" t="s">
        <v>33</v>
      </c>
      <c r="N38" s="1" t="s">
        <v>33</v>
      </c>
      <c r="O38" s="1" t="s">
        <v>33</v>
      </c>
      <c r="P38" s="1" t="s">
        <v>349</v>
      </c>
      <c r="Q38" s="1" t="s">
        <v>350</v>
      </c>
      <c r="R38" s="1" t="s">
        <v>351</v>
      </c>
      <c r="S38" s="1" t="s">
        <v>352</v>
      </c>
      <c r="T38" s="1" t="s">
        <v>302</v>
      </c>
      <c r="U38" s="1" t="n">
        <v>69165706</v>
      </c>
      <c r="V38" s="1" t="n">
        <v>69165765</v>
      </c>
      <c r="W38" s="1" t="s">
        <v>61</v>
      </c>
      <c r="X38" s="2" t="b">
        <f aca="false">FALSE()</f>
        <v>0</v>
      </c>
      <c r="Y38" s="2" t="s">
        <v>353</v>
      </c>
      <c r="Z38" s="2" t="s">
        <v>354</v>
      </c>
      <c r="AA38" s="2" t="n">
        <v>25645</v>
      </c>
      <c r="AB38" s="2" t="s">
        <v>355</v>
      </c>
      <c r="AC38" s="2" t="s">
        <v>356</v>
      </c>
      <c r="AD38" s="2" t="s">
        <v>357</v>
      </c>
      <c r="AE38" s="2" t="s">
        <v>355</v>
      </c>
      <c r="AF38" s="2" t="s">
        <v>358</v>
      </c>
    </row>
    <row r="39" customFormat="false" ht="15.8" hidden="false" customHeight="false" outlineLevel="0" collapsed="false">
      <c r="A39" s="1" t="s">
        <v>359</v>
      </c>
      <c r="B39" s="1" t="n">
        <v>0.0455206296306077</v>
      </c>
      <c r="C39" s="1" t="n">
        <v>2.4228557499032</v>
      </c>
      <c r="D39" s="1" t="n">
        <v>7.67303238769177</v>
      </c>
      <c r="E39" s="1" t="n">
        <v>7.46897206681227</v>
      </c>
      <c r="F39" s="1" t="n">
        <v>8.13129068669351</v>
      </c>
      <c r="G39" s="1" t="s">
        <v>33</v>
      </c>
      <c r="H39" s="1" t="s">
        <v>33</v>
      </c>
      <c r="I39" s="1" t="s">
        <v>33</v>
      </c>
      <c r="J39" s="1" t="n">
        <v>5.9380993389244</v>
      </c>
      <c r="K39" s="1" t="n">
        <v>6.17206274656391</v>
      </c>
      <c r="L39" s="1" t="n">
        <v>7.12582993061947</v>
      </c>
      <c r="M39" s="1" t="s">
        <v>33</v>
      </c>
      <c r="N39" s="1" t="s">
        <v>33</v>
      </c>
      <c r="O39" s="1" t="s">
        <v>33</v>
      </c>
      <c r="P39" s="1" t="s">
        <v>359</v>
      </c>
      <c r="Q39" s="1" t="s">
        <v>360</v>
      </c>
      <c r="R39" s="1" t="s">
        <v>361</v>
      </c>
      <c r="S39" s="1" t="s">
        <v>362</v>
      </c>
      <c r="T39" s="1" t="s">
        <v>37</v>
      </c>
      <c r="U39" s="1" t="n">
        <v>122904962</v>
      </c>
      <c r="V39" s="1" t="n">
        <v>122905021</v>
      </c>
      <c r="W39" s="1" t="s">
        <v>61</v>
      </c>
      <c r="X39" s="2" t="b">
        <f aca="false">FALSE()</f>
        <v>0</v>
      </c>
      <c r="Y39" s="2" t="s">
        <v>363</v>
      </c>
      <c r="Z39" s="2" t="s">
        <v>364</v>
      </c>
      <c r="AA39" s="2" t="n">
        <v>29254</v>
      </c>
      <c r="AB39" s="2" t="s">
        <v>365</v>
      </c>
      <c r="AC39" s="2" t="s">
        <v>366</v>
      </c>
      <c r="AD39" s="2" t="s">
        <v>367</v>
      </c>
      <c r="AE39" s="2" t="s">
        <v>365</v>
      </c>
      <c r="AF39" s="2" t="s">
        <v>368</v>
      </c>
    </row>
    <row r="40" customFormat="false" ht="15.8" hidden="false" customHeight="false" outlineLevel="0" collapsed="false">
      <c r="A40" s="1" t="s">
        <v>369</v>
      </c>
      <c r="B40" s="1" t="n">
        <v>0.0127952154279809</v>
      </c>
      <c r="C40" s="1" t="n">
        <v>2.00711252911216</v>
      </c>
      <c r="D40" s="1" t="n">
        <v>5.73296978160788</v>
      </c>
      <c r="E40" s="1" t="n">
        <v>5.96687060324455</v>
      </c>
      <c r="F40" s="1" t="n">
        <v>6.23086370866444</v>
      </c>
      <c r="G40" s="1" t="s">
        <v>33</v>
      </c>
      <c r="H40" s="1" t="s">
        <v>33</v>
      </c>
      <c r="I40" s="1" t="s">
        <v>33</v>
      </c>
      <c r="J40" s="1" t="n">
        <v>4.92850134673363</v>
      </c>
      <c r="K40" s="1" t="n">
        <v>5.08496911521182</v>
      </c>
      <c r="L40" s="1" t="n">
        <v>4.93957743828712</v>
      </c>
      <c r="M40" s="1" t="s">
        <v>33</v>
      </c>
      <c r="N40" s="1" t="s">
        <v>33</v>
      </c>
      <c r="O40" s="1" t="s">
        <v>46</v>
      </c>
      <c r="P40" s="1" t="s">
        <v>369</v>
      </c>
      <c r="Q40" s="1" t="s">
        <v>79</v>
      </c>
      <c r="R40" s="1" t="s">
        <v>80</v>
      </c>
      <c r="S40" s="1" t="s">
        <v>370</v>
      </c>
      <c r="T40" s="1" t="s">
        <v>82</v>
      </c>
      <c r="U40" s="1" t="n">
        <v>189499698</v>
      </c>
      <c r="V40" s="1" t="n">
        <v>189501683</v>
      </c>
      <c r="W40" s="1" t="s">
        <v>38</v>
      </c>
      <c r="X40" s="2" t="b">
        <f aca="false">FALSE()</f>
        <v>0</v>
      </c>
      <c r="Y40" s="2" t="s">
        <v>83</v>
      </c>
      <c r="Z40" s="2" t="s">
        <v>84</v>
      </c>
      <c r="AA40" s="2" t="n">
        <v>25022</v>
      </c>
      <c r="AB40" s="2" t="s">
        <v>85</v>
      </c>
      <c r="AC40" s="2" t="s">
        <v>86</v>
      </c>
      <c r="AD40" s="2" t="s">
        <v>87</v>
      </c>
      <c r="AE40" s="2" t="s">
        <v>85</v>
      </c>
      <c r="AF40" s="2" t="s">
        <v>371</v>
      </c>
    </row>
    <row r="41" customFormat="false" ht="15.8" hidden="false" customHeight="false" outlineLevel="0" collapsed="false">
      <c r="A41" s="1" t="s">
        <v>372</v>
      </c>
      <c r="B41" s="1" t="n">
        <v>0.00710573416027085</v>
      </c>
      <c r="C41" s="1" t="n">
        <v>0.333373326854448</v>
      </c>
      <c r="D41" s="1" t="n">
        <v>6.87566665876286</v>
      </c>
      <c r="E41" s="1" t="n">
        <v>7.46809813773273</v>
      </c>
      <c r="F41" s="1" t="n">
        <v>6.67583008900601</v>
      </c>
      <c r="G41" s="1" t="s">
        <v>33</v>
      </c>
      <c r="H41" s="1" t="s">
        <v>33</v>
      </c>
      <c r="I41" s="1" t="s">
        <v>33</v>
      </c>
      <c r="J41" s="1" t="n">
        <v>8.70422778781575</v>
      </c>
      <c r="K41" s="1" t="n">
        <v>8.87403029975404</v>
      </c>
      <c r="L41" s="1" t="n">
        <v>8.24683342406014</v>
      </c>
      <c r="M41" s="1" t="s">
        <v>33</v>
      </c>
      <c r="N41" s="1" t="s">
        <v>33</v>
      </c>
      <c r="O41" s="1" t="s">
        <v>33</v>
      </c>
      <c r="P41" s="1" t="s">
        <v>372</v>
      </c>
      <c r="Q41" s="1" t="s">
        <v>40</v>
      </c>
      <c r="R41" s="1" t="s">
        <v>373</v>
      </c>
      <c r="S41" s="1" t="s">
        <v>374</v>
      </c>
      <c r="T41" s="1" t="s">
        <v>375</v>
      </c>
      <c r="U41" s="1" t="n">
        <v>19980962</v>
      </c>
      <c r="V41" s="1" t="n">
        <v>19981021</v>
      </c>
      <c r="W41" s="1" t="s">
        <v>38</v>
      </c>
      <c r="X41" s="2" t="b">
        <f aca="false">FALSE()</f>
        <v>0</v>
      </c>
      <c r="Y41" s="2" t="s">
        <v>376</v>
      </c>
      <c r="Z41" s="2" t="s">
        <v>40</v>
      </c>
      <c r="AA41" s="2" t="s">
        <v>40</v>
      </c>
      <c r="AB41" s="2" t="s">
        <v>40</v>
      </c>
      <c r="AC41" s="2" t="s">
        <v>40</v>
      </c>
      <c r="AD41" s="2" t="s">
        <v>40</v>
      </c>
      <c r="AE41" s="2" t="s">
        <v>40</v>
      </c>
      <c r="AF41" s="2" t="s">
        <v>377</v>
      </c>
    </row>
    <row r="42" customFormat="false" ht="15.8" hidden="false" customHeight="false" outlineLevel="0" collapsed="false">
      <c r="A42" s="1" t="s">
        <v>378</v>
      </c>
      <c r="B42" s="1" t="n">
        <v>0.00904318936383143</v>
      </c>
      <c r="C42" s="1" t="n">
        <v>2.15901501548053</v>
      </c>
      <c r="D42" s="1" t="n">
        <v>10.7861401832302</v>
      </c>
      <c r="E42" s="1" t="n">
        <v>10.3904447093188</v>
      </c>
      <c r="F42" s="1" t="n">
        <v>10.7508207385151</v>
      </c>
      <c r="G42" s="1" t="s">
        <v>33</v>
      </c>
      <c r="H42" s="1" t="s">
        <v>33</v>
      </c>
      <c r="I42" s="1" t="s">
        <v>33</v>
      </c>
      <c r="J42" s="1" t="n">
        <v>9.30412834679069</v>
      </c>
      <c r="K42" s="1" t="n">
        <v>9.38122781470767</v>
      </c>
      <c r="L42" s="1" t="n">
        <v>9.87451449325828</v>
      </c>
      <c r="M42" s="1" t="s">
        <v>33</v>
      </c>
      <c r="N42" s="1" t="s">
        <v>33</v>
      </c>
      <c r="O42" s="1" t="s">
        <v>33</v>
      </c>
      <c r="P42" s="1" t="s">
        <v>378</v>
      </c>
      <c r="Q42" s="1" t="s">
        <v>379</v>
      </c>
      <c r="R42" s="1" t="s">
        <v>380</v>
      </c>
      <c r="S42" s="1" t="s">
        <v>381</v>
      </c>
      <c r="T42" s="1" t="s">
        <v>342</v>
      </c>
      <c r="U42" s="1" t="n">
        <v>3957864</v>
      </c>
      <c r="V42" s="1" t="n">
        <v>3957923</v>
      </c>
      <c r="W42" s="1" t="s">
        <v>61</v>
      </c>
      <c r="X42" s="2" t="b">
        <f aca="false">FALSE()</f>
        <v>0</v>
      </c>
      <c r="Y42" s="2" t="s">
        <v>382</v>
      </c>
      <c r="Z42" s="2" t="s">
        <v>40</v>
      </c>
      <c r="AA42" s="2" t="n">
        <v>294254</v>
      </c>
      <c r="AB42" s="2" t="s">
        <v>383</v>
      </c>
      <c r="AC42" s="2" t="s">
        <v>384</v>
      </c>
      <c r="AD42" s="2" t="s">
        <v>385</v>
      </c>
      <c r="AE42" s="2" t="s">
        <v>383</v>
      </c>
      <c r="AF42" s="2" t="s">
        <v>386</v>
      </c>
    </row>
    <row r="43" customFormat="false" ht="15.8" hidden="false" customHeight="false" outlineLevel="0" collapsed="false">
      <c r="A43" s="1" t="s">
        <v>387</v>
      </c>
      <c r="B43" s="1" t="n">
        <v>0.0406323516062551</v>
      </c>
      <c r="C43" s="1" t="n">
        <v>2.20727462884182</v>
      </c>
      <c r="D43" s="1" t="n">
        <v>9.19576909388917</v>
      </c>
      <c r="E43" s="1" t="n">
        <v>9.37431577791461</v>
      </c>
      <c r="F43" s="1" t="n">
        <v>9.56189353990522</v>
      </c>
      <c r="G43" s="1" t="s">
        <v>33</v>
      </c>
      <c r="H43" s="1" t="s">
        <v>33</v>
      </c>
      <c r="I43" s="1" t="s">
        <v>33</v>
      </c>
      <c r="J43" s="1" t="n">
        <v>7.61729578875739</v>
      </c>
      <c r="K43" s="1" t="n">
        <v>8.49591439418735</v>
      </c>
      <c r="L43" s="1" t="n">
        <v>8.45696723351884</v>
      </c>
      <c r="M43" s="1" t="s">
        <v>33</v>
      </c>
      <c r="N43" s="1" t="s">
        <v>33</v>
      </c>
      <c r="O43" s="1" t="s">
        <v>33</v>
      </c>
      <c r="P43" s="1" t="s">
        <v>387</v>
      </c>
      <c r="Q43" s="1" t="s">
        <v>40</v>
      </c>
      <c r="R43" s="1" t="s">
        <v>388</v>
      </c>
      <c r="S43" s="1" t="s">
        <v>389</v>
      </c>
      <c r="T43" s="1" t="s">
        <v>119</v>
      </c>
      <c r="U43" s="1" t="n">
        <v>71332123</v>
      </c>
      <c r="V43" s="1" t="n">
        <v>71338630</v>
      </c>
      <c r="W43" s="1" t="s">
        <v>38</v>
      </c>
      <c r="X43" s="2" t="b">
        <f aca="false">FALSE()</f>
        <v>0</v>
      </c>
      <c r="Y43" s="2" t="s">
        <v>390</v>
      </c>
      <c r="Z43" s="2" t="s">
        <v>40</v>
      </c>
      <c r="AA43" s="2" t="s">
        <v>40</v>
      </c>
      <c r="AB43" s="2" t="s">
        <v>391</v>
      </c>
      <c r="AC43" s="2" t="s">
        <v>40</v>
      </c>
      <c r="AD43" s="2" t="s">
        <v>40</v>
      </c>
      <c r="AE43" s="2" t="s">
        <v>40</v>
      </c>
      <c r="AF43" s="2" t="s">
        <v>392</v>
      </c>
    </row>
    <row r="44" customFormat="false" ht="15.8" hidden="false" customHeight="false" outlineLevel="0" collapsed="false">
      <c r="A44" s="1" t="s">
        <v>393</v>
      </c>
      <c r="B44" s="1" t="n">
        <v>0.0209962808815779</v>
      </c>
      <c r="C44" s="1" t="n">
        <v>3.66340730580304</v>
      </c>
      <c r="D44" s="1" t="n">
        <v>9.323042346779</v>
      </c>
      <c r="E44" s="1" t="n">
        <v>10.5649185952445</v>
      </c>
      <c r="F44" s="1" t="n">
        <v>9.62361366958733</v>
      </c>
      <c r="G44" s="1" t="s">
        <v>33</v>
      </c>
      <c r="H44" s="1" t="s">
        <v>33</v>
      </c>
      <c r="I44" s="1" t="s">
        <v>33</v>
      </c>
      <c r="J44" s="1" t="n">
        <v>7.9260230150749</v>
      </c>
      <c r="K44" s="1" t="n">
        <v>8.47411908712484</v>
      </c>
      <c r="L44" s="1" t="n">
        <v>7.67849458602202</v>
      </c>
      <c r="M44" s="1" t="s">
        <v>33</v>
      </c>
      <c r="N44" s="1" t="s">
        <v>33</v>
      </c>
      <c r="O44" s="1" t="s">
        <v>33</v>
      </c>
      <c r="P44" s="1" t="s">
        <v>393</v>
      </c>
      <c r="Q44" s="1" t="s">
        <v>394</v>
      </c>
      <c r="R44" s="1" t="s">
        <v>395</v>
      </c>
      <c r="S44" s="1" t="s">
        <v>396</v>
      </c>
      <c r="T44" s="1" t="s">
        <v>37</v>
      </c>
      <c r="U44" s="1" t="n">
        <v>153002171</v>
      </c>
      <c r="V44" s="1" t="n">
        <v>153002230</v>
      </c>
      <c r="W44" s="1" t="s">
        <v>61</v>
      </c>
      <c r="X44" s="2" t="b">
        <f aca="false">FALSE()</f>
        <v>0</v>
      </c>
      <c r="Y44" s="2" t="s">
        <v>397</v>
      </c>
      <c r="Z44" s="2" t="s">
        <v>398</v>
      </c>
      <c r="AA44" s="2" t="n">
        <v>500300</v>
      </c>
      <c r="AB44" s="2" t="s">
        <v>399</v>
      </c>
      <c r="AC44" s="2" t="s">
        <v>400</v>
      </c>
      <c r="AD44" s="2" t="s">
        <v>401</v>
      </c>
      <c r="AE44" s="2" t="s">
        <v>399</v>
      </c>
      <c r="AF44" s="2" t="s">
        <v>402</v>
      </c>
    </row>
    <row r="45" customFormat="false" ht="15.8" hidden="false" customHeight="false" outlineLevel="0" collapsed="false">
      <c r="A45" s="1" t="s">
        <v>403</v>
      </c>
      <c r="B45" s="1" t="n">
        <v>0.0101204448952728</v>
      </c>
      <c r="C45" s="1" t="n">
        <v>2.61831450761068</v>
      </c>
      <c r="D45" s="1" t="n">
        <v>9.86886493492663</v>
      </c>
      <c r="E45" s="1" t="n">
        <v>10.4285546593614</v>
      </c>
      <c r="F45" s="1" t="n">
        <v>10.5351620607678</v>
      </c>
      <c r="G45" s="1" t="s">
        <v>33</v>
      </c>
      <c r="H45" s="1" t="s">
        <v>33</v>
      </c>
      <c r="I45" s="1" t="s">
        <v>33</v>
      </c>
      <c r="J45" s="1" t="n">
        <v>8.71336016410203</v>
      </c>
      <c r="K45" s="1" t="n">
        <v>8.94910224768046</v>
      </c>
      <c r="L45" s="1" t="n">
        <v>9.06666080193599</v>
      </c>
      <c r="M45" s="1" t="s">
        <v>33</v>
      </c>
      <c r="N45" s="1" t="s">
        <v>33</v>
      </c>
      <c r="O45" s="1" t="s">
        <v>33</v>
      </c>
      <c r="P45" s="1" t="s">
        <v>403</v>
      </c>
      <c r="Q45" s="1" t="s">
        <v>404</v>
      </c>
      <c r="R45" s="1" t="s">
        <v>405</v>
      </c>
      <c r="S45" s="1" t="s">
        <v>406</v>
      </c>
      <c r="T45" s="1" t="s">
        <v>407</v>
      </c>
      <c r="U45" s="1" t="n">
        <v>46428122</v>
      </c>
      <c r="V45" s="1" t="n">
        <v>46428181</v>
      </c>
      <c r="W45" s="1" t="s">
        <v>61</v>
      </c>
      <c r="X45" s="2" t="b">
        <f aca="false">FALSE()</f>
        <v>0</v>
      </c>
      <c r="Y45" s="2" t="s">
        <v>408</v>
      </c>
      <c r="Z45" s="2" t="s">
        <v>40</v>
      </c>
      <c r="AA45" s="2" t="n">
        <v>24398</v>
      </c>
      <c r="AB45" s="2" t="s">
        <v>409</v>
      </c>
      <c r="AC45" s="2" t="s">
        <v>410</v>
      </c>
      <c r="AD45" s="2" t="s">
        <v>411</v>
      </c>
      <c r="AE45" s="2" t="s">
        <v>409</v>
      </c>
      <c r="AF45" s="2" t="s">
        <v>412</v>
      </c>
    </row>
    <row r="46" customFormat="false" ht="15.8" hidden="false" customHeight="false" outlineLevel="0" collapsed="false">
      <c r="A46" s="1" t="s">
        <v>413</v>
      </c>
      <c r="B46" s="1" t="n">
        <v>0.0241522257429625</v>
      </c>
      <c r="C46" s="1" t="n">
        <v>2.72499509065672</v>
      </c>
      <c r="D46" s="1" t="n">
        <v>5.85546757794334</v>
      </c>
      <c r="E46" s="1" t="n">
        <v>5.97723279978118</v>
      </c>
      <c r="F46" s="1" t="n">
        <v>5.94438985814573</v>
      </c>
      <c r="G46" s="1" t="s">
        <v>33</v>
      </c>
      <c r="H46" s="1" t="s">
        <v>33</v>
      </c>
      <c r="I46" s="1" t="s">
        <v>33</v>
      </c>
      <c r="J46" s="1" t="n">
        <v>3.96899480344731</v>
      </c>
      <c r="K46" s="1" t="n">
        <v>4.55890046034272</v>
      </c>
      <c r="L46" s="1" t="n">
        <v>4.79358397568167</v>
      </c>
      <c r="M46" s="1" t="s">
        <v>33</v>
      </c>
      <c r="N46" s="1" t="s">
        <v>33</v>
      </c>
      <c r="O46" s="1" t="s">
        <v>46</v>
      </c>
      <c r="P46" s="1" t="s">
        <v>413</v>
      </c>
      <c r="Q46" s="1" t="s">
        <v>40</v>
      </c>
      <c r="R46" s="1" t="s">
        <v>414</v>
      </c>
      <c r="S46" s="1" t="s">
        <v>415</v>
      </c>
      <c r="T46" s="1" t="s">
        <v>416</v>
      </c>
      <c r="U46" s="1" t="n">
        <v>22394043</v>
      </c>
      <c r="V46" s="1" t="n">
        <v>22394102</v>
      </c>
      <c r="W46" s="1" t="s">
        <v>38</v>
      </c>
      <c r="X46" s="2" t="b">
        <f aca="false">FALSE()</f>
        <v>0</v>
      </c>
      <c r="Y46" s="2" t="s">
        <v>417</v>
      </c>
      <c r="Z46" s="2" t="s">
        <v>418</v>
      </c>
      <c r="AA46" s="2" t="s">
        <v>40</v>
      </c>
      <c r="AB46" s="2" t="s">
        <v>40</v>
      </c>
      <c r="AC46" s="2" t="s">
        <v>40</v>
      </c>
      <c r="AD46" s="2" t="s">
        <v>40</v>
      </c>
      <c r="AE46" s="2" t="s">
        <v>40</v>
      </c>
      <c r="AF46" s="2" t="s">
        <v>40</v>
      </c>
    </row>
    <row r="47" customFormat="false" ht="15.8" hidden="false" customHeight="false" outlineLevel="0" collapsed="false">
      <c r="A47" s="1" t="s">
        <v>419</v>
      </c>
      <c r="B47" s="1" t="n">
        <v>0.00281380041553501</v>
      </c>
      <c r="C47" s="1" t="n">
        <v>0.208672245820597</v>
      </c>
      <c r="D47" s="1" t="n">
        <v>2.81833569788808</v>
      </c>
      <c r="E47" s="1" t="n">
        <v>3.48488154857341</v>
      </c>
      <c r="F47" s="1" t="n">
        <v>3.65981776001437</v>
      </c>
      <c r="G47" s="1" t="s">
        <v>46</v>
      </c>
      <c r="H47" s="1" t="s">
        <v>46</v>
      </c>
      <c r="I47" s="1" t="s">
        <v>46</v>
      </c>
      <c r="J47" s="1" t="n">
        <v>5.44257896201661</v>
      </c>
      <c r="K47" s="1" t="n">
        <v>5.39264435844118</v>
      </c>
      <c r="L47" s="1" t="n">
        <v>5.96635153058897</v>
      </c>
      <c r="M47" s="1" t="s">
        <v>33</v>
      </c>
      <c r="N47" s="1" t="s">
        <v>33</v>
      </c>
      <c r="O47" s="1" t="s">
        <v>33</v>
      </c>
      <c r="P47" s="1" t="s">
        <v>419</v>
      </c>
      <c r="Q47" s="1" t="s">
        <v>40</v>
      </c>
      <c r="R47" s="1" t="s">
        <v>420</v>
      </c>
      <c r="S47" s="1" t="s">
        <v>421</v>
      </c>
      <c r="T47" s="1" t="s">
        <v>53</v>
      </c>
      <c r="U47" s="1" t="n">
        <v>125975350</v>
      </c>
      <c r="V47" s="1" t="n">
        <v>125975409</v>
      </c>
      <c r="W47" s="1" t="s">
        <v>38</v>
      </c>
      <c r="X47" s="2" t="b">
        <f aca="false">FALSE()</f>
        <v>0</v>
      </c>
      <c r="Y47" s="2" t="s">
        <v>422</v>
      </c>
      <c r="Z47" s="2" t="s">
        <v>40</v>
      </c>
      <c r="AA47" s="2" t="s">
        <v>40</v>
      </c>
      <c r="AB47" s="2" t="s">
        <v>423</v>
      </c>
      <c r="AC47" s="2" t="s">
        <v>40</v>
      </c>
      <c r="AD47" s="2" t="s">
        <v>40</v>
      </c>
      <c r="AE47" s="2" t="s">
        <v>40</v>
      </c>
      <c r="AF47" s="2" t="s">
        <v>40</v>
      </c>
    </row>
    <row r="48" customFormat="false" ht="15.8" hidden="false" customHeight="false" outlineLevel="0" collapsed="false">
      <c r="A48" s="1" t="s">
        <v>424</v>
      </c>
      <c r="B48" s="1" t="n">
        <v>0.0458022495544963</v>
      </c>
      <c r="C48" s="1" t="n">
        <v>0.347754945523787</v>
      </c>
      <c r="D48" s="1" t="n">
        <v>5.75695815302901</v>
      </c>
      <c r="E48" s="1" t="n">
        <v>4.34048013893546</v>
      </c>
      <c r="F48" s="1" t="n">
        <v>5.3407720039478</v>
      </c>
      <c r="G48" s="1" t="s">
        <v>33</v>
      </c>
      <c r="H48" s="1" t="s">
        <v>46</v>
      </c>
      <c r="I48" s="1" t="s">
        <v>33</v>
      </c>
      <c r="J48" s="1" t="n">
        <v>6.45113084995564</v>
      </c>
      <c r="K48" s="1" t="n">
        <v>7.34866206607339</v>
      </c>
      <c r="L48" s="1" t="n">
        <v>6.31847948187116</v>
      </c>
      <c r="M48" s="1" t="s">
        <v>33</v>
      </c>
      <c r="N48" s="1" t="s">
        <v>33</v>
      </c>
      <c r="O48" s="1" t="s">
        <v>33</v>
      </c>
      <c r="P48" s="1" t="s">
        <v>424</v>
      </c>
      <c r="Q48" s="1" t="s">
        <v>40</v>
      </c>
      <c r="R48" s="1" t="s">
        <v>425</v>
      </c>
      <c r="S48" s="1" t="s">
        <v>426</v>
      </c>
      <c r="T48" s="1" t="s">
        <v>427</v>
      </c>
      <c r="U48" s="1" t="n">
        <v>22525240</v>
      </c>
      <c r="V48" s="1" t="n">
        <v>22525299</v>
      </c>
      <c r="W48" s="1" t="s">
        <v>61</v>
      </c>
      <c r="X48" s="2" t="b">
        <f aca="false">FALSE()</f>
        <v>0</v>
      </c>
      <c r="Y48" s="2" t="s">
        <v>428</v>
      </c>
      <c r="Z48" s="2" t="s">
        <v>40</v>
      </c>
      <c r="AA48" s="2" t="s">
        <v>40</v>
      </c>
      <c r="AB48" s="2" t="s">
        <v>429</v>
      </c>
      <c r="AC48" s="2" t="s">
        <v>40</v>
      </c>
      <c r="AD48" s="2" t="s">
        <v>40</v>
      </c>
      <c r="AE48" s="2" t="s">
        <v>40</v>
      </c>
      <c r="AF48" s="2" t="s">
        <v>40</v>
      </c>
    </row>
    <row r="49" customFormat="false" ht="15.8" hidden="false" customHeight="false" outlineLevel="0" collapsed="false">
      <c r="A49" s="1" t="s">
        <v>430</v>
      </c>
      <c r="B49" s="1" t="n">
        <v>0.0448929448707971</v>
      </c>
      <c r="C49" s="1" t="n">
        <v>4.28439045960941</v>
      </c>
      <c r="D49" s="1" t="n">
        <v>7.14761751686589</v>
      </c>
      <c r="E49" s="1" t="n">
        <v>6.93957036027315</v>
      </c>
      <c r="F49" s="1" t="n">
        <v>7.09129938250719</v>
      </c>
      <c r="G49" s="1" t="s">
        <v>33</v>
      </c>
      <c r="H49" s="1" t="s">
        <v>33</v>
      </c>
      <c r="I49" s="1" t="s">
        <v>33</v>
      </c>
      <c r="J49" s="1" t="n">
        <v>4.47528805395985</v>
      </c>
      <c r="K49" s="1" t="n">
        <v>5.76937014146577</v>
      </c>
      <c r="L49" s="1" t="n">
        <v>4.06907847537964</v>
      </c>
      <c r="M49" s="1" t="s">
        <v>33</v>
      </c>
      <c r="N49" s="1" t="s">
        <v>33</v>
      </c>
      <c r="O49" s="1" t="s">
        <v>46</v>
      </c>
      <c r="P49" s="1" t="s">
        <v>430</v>
      </c>
      <c r="Q49" s="1" t="s">
        <v>40</v>
      </c>
      <c r="R49" s="1" t="s">
        <v>431</v>
      </c>
      <c r="S49" s="1" t="s">
        <v>432</v>
      </c>
      <c r="T49" s="1" t="s">
        <v>119</v>
      </c>
      <c r="U49" s="1" t="n">
        <v>5848918</v>
      </c>
      <c r="V49" s="1" t="n">
        <v>5848977</v>
      </c>
      <c r="W49" s="1" t="s">
        <v>61</v>
      </c>
      <c r="X49" s="2" t="b">
        <f aca="false">FALSE()</f>
        <v>0</v>
      </c>
      <c r="Y49" s="2" t="s">
        <v>433</v>
      </c>
      <c r="Z49" s="2" t="s">
        <v>40</v>
      </c>
      <c r="AA49" s="2" t="s">
        <v>40</v>
      </c>
      <c r="AB49" s="2" t="s">
        <v>434</v>
      </c>
      <c r="AC49" s="2" t="s">
        <v>40</v>
      </c>
      <c r="AD49" s="2" t="s">
        <v>40</v>
      </c>
      <c r="AE49" s="2" t="s">
        <v>40</v>
      </c>
      <c r="AF49" s="2" t="s">
        <v>435</v>
      </c>
    </row>
    <row r="50" customFormat="false" ht="15.8" hidden="false" customHeight="false" outlineLevel="0" collapsed="false">
      <c r="A50" s="1" t="s">
        <v>436</v>
      </c>
      <c r="B50" s="1" t="n">
        <v>0.0236330171318083</v>
      </c>
      <c r="C50" s="1" t="n">
        <v>0.280800032084888</v>
      </c>
      <c r="D50" s="1" t="n">
        <v>2.77437145672746</v>
      </c>
      <c r="E50" s="1" t="n">
        <v>2.76665021134941</v>
      </c>
      <c r="F50" s="1" t="n">
        <v>3.62298640259317</v>
      </c>
      <c r="G50" s="1" t="s">
        <v>46</v>
      </c>
      <c r="H50" s="1" t="s">
        <v>46</v>
      </c>
      <c r="I50" s="1" t="s">
        <v>46</v>
      </c>
      <c r="J50" s="1" t="n">
        <v>4.20897429401254</v>
      </c>
      <c r="K50" s="1" t="n">
        <v>4.77588668990144</v>
      </c>
      <c r="L50" s="1" t="n">
        <v>5.54186082396263</v>
      </c>
      <c r="M50" s="1" t="s">
        <v>33</v>
      </c>
      <c r="N50" s="1" t="s">
        <v>33</v>
      </c>
      <c r="O50" s="1" t="s">
        <v>33</v>
      </c>
      <c r="P50" s="1" t="s">
        <v>436</v>
      </c>
      <c r="Q50" s="1" t="s">
        <v>437</v>
      </c>
      <c r="R50" s="1" t="s">
        <v>438</v>
      </c>
      <c r="S50" s="1" t="s">
        <v>439</v>
      </c>
      <c r="T50" s="1" t="s">
        <v>427</v>
      </c>
      <c r="U50" s="1" t="n">
        <v>53105827</v>
      </c>
      <c r="V50" s="1" t="n">
        <v>53105886</v>
      </c>
      <c r="W50" s="1" t="s">
        <v>61</v>
      </c>
      <c r="X50" s="2" t="b">
        <f aca="false">FALSE()</f>
        <v>0</v>
      </c>
      <c r="Y50" s="2" t="s">
        <v>440</v>
      </c>
      <c r="Z50" s="2" t="s">
        <v>441</v>
      </c>
      <c r="AA50" s="2" t="n">
        <v>364729</v>
      </c>
      <c r="AB50" s="2" t="s">
        <v>442</v>
      </c>
      <c r="AC50" s="2" t="s">
        <v>443</v>
      </c>
      <c r="AD50" s="2" t="s">
        <v>444</v>
      </c>
      <c r="AE50" s="2" t="s">
        <v>442</v>
      </c>
      <c r="AF50" s="2" t="s">
        <v>445</v>
      </c>
    </row>
    <row r="51" customFormat="false" ht="15.8" hidden="false" customHeight="false" outlineLevel="0" collapsed="false">
      <c r="A51" s="1" t="s">
        <v>446</v>
      </c>
      <c r="B51" s="1" t="n">
        <v>0.00604265913281304</v>
      </c>
      <c r="C51" s="1" t="n">
        <v>0.461009354284938</v>
      </c>
      <c r="D51" s="1" t="n">
        <v>4.57674382590873</v>
      </c>
      <c r="E51" s="1" t="n">
        <v>4.16890112622627</v>
      </c>
      <c r="F51" s="1" t="n">
        <v>4.37832711295504</v>
      </c>
      <c r="G51" s="1" t="s">
        <v>46</v>
      </c>
      <c r="H51" s="1" t="s">
        <v>46</v>
      </c>
      <c r="I51" s="1" t="s">
        <v>46</v>
      </c>
      <c r="J51" s="1" t="n">
        <v>5.42108012619551</v>
      </c>
      <c r="K51" s="1" t="n">
        <v>5.53005027448231</v>
      </c>
      <c r="L51" s="1" t="n">
        <v>5.54968587134099</v>
      </c>
      <c r="M51" s="1" t="s">
        <v>33</v>
      </c>
      <c r="N51" s="1" t="s">
        <v>33</v>
      </c>
      <c r="O51" s="1" t="s">
        <v>33</v>
      </c>
      <c r="P51" s="1" t="s">
        <v>446</v>
      </c>
      <c r="Q51" s="1" t="s">
        <v>40</v>
      </c>
      <c r="R51" s="1" t="s">
        <v>40</v>
      </c>
      <c r="S51" s="1" t="s">
        <v>447</v>
      </c>
      <c r="T51" s="1" t="s">
        <v>130</v>
      </c>
      <c r="U51" s="1" t="n">
        <v>82989966</v>
      </c>
      <c r="V51" s="1" t="n">
        <v>82990025</v>
      </c>
      <c r="W51" s="1" t="s">
        <v>61</v>
      </c>
      <c r="X51" s="2" t="b">
        <f aca="false">FALSE()</f>
        <v>0</v>
      </c>
      <c r="Y51" s="2" t="s">
        <v>448</v>
      </c>
      <c r="Z51" s="2" t="s">
        <v>40</v>
      </c>
      <c r="AA51" s="2" t="s">
        <v>40</v>
      </c>
      <c r="AB51" s="2" t="s">
        <v>40</v>
      </c>
      <c r="AC51" s="2" t="s">
        <v>40</v>
      </c>
      <c r="AD51" s="2" t="s">
        <v>40</v>
      </c>
      <c r="AE51" s="2" t="s">
        <v>40</v>
      </c>
      <c r="AF51" s="2" t="s">
        <v>449</v>
      </c>
    </row>
    <row r="52" customFormat="false" ht="15.8" hidden="false" customHeight="false" outlineLevel="0" collapsed="false">
      <c r="A52" s="1" t="s">
        <v>450</v>
      </c>
      <c r="B52" s="1" t="n">
        <v>0.0461309440855868</v>
      </c>
      <c r="C52" s="1" t="n">
        <v>0.432943610522561</v>
      </c>
      <c r="D52" s="1" t="n">
        <v>7.48249202804501</v>
      </c>
      <c r="E52" s="1" t="n">
        <v>6.56033441385118</v>
      </c>
      <c r="F52" s="1" t="n">
        <v>7.19670801452715</v>
      </c>
      <c r="G52" s="1" t="s">
        <v>33</v>
      </c>
      <c r="H52" s="1" t="s">
        <v>33</v>
      </c>
      <c r="I52" s="1" t="s">
        <v>33</v>
      </c>
      <c r="J52" s="1" t="n">
        <v>7.93209425162876</v>
      </c>
      <c r="K52" s="1" t="n">
        <v>8.88554833445612</v>
      </c>
      <c r="L52" s="1" t="n">
        <v>7.98135296258684</v>
      </c>
      <c r="M52" s="1" t="s">
        <v>33</v>
      </c>
      <c r="N52" s="1" t="s">
        <v>33</v>
      </c>
      <c r="O52" s="1" t="s">
        <v>33</v>
      </c>
      <c r="P52" s="1" t="s">
        <v>450</v>
      </c>
      <c r="Q52" s="1" t="s">
        <v>451</v>
      </c>
      <c r="R52" s="1" t="s">
        <v>452</v>
      </c>
      <c r="S52" s="1" t="s">
        <v>453</v>
      </c>
      <c r="T52" s="1" t="s">
        <v>427</v>
      </c>
      <c r="U52" s="1" t="n">
        <v>22525459</v>
      </c>
      <c r="V52" s="1" t="n">
        <v>22525518</v>
      </c>
      <c r="W52" s="1" t="s">
        <v>38</v>
      </c>
      <c r="X52" s="2" t="b">
        <f aca="false">FALSE()</f>
        <v>0</v>
      </c>
      <c r="Y52" s="2" t="s">
        <v>428</v>
      </c>
      <c r="Z52" s="2" t="s">
        <v>454</v>
      </c>
      <c r="AA52" s="2" t="n">
        <v>291023</v>
      </c>
      <c r="AB52" s="2" t="s">
        <v>455</v>
      </c>
      <c r="AC52" s="2" t="s">
        <v>456</v>
      </c>
      <c r="AD52" s="2" t="s">
        <v>457</v>
      </c>
      <c r="AE52" s="2" t="s">
        <v>455</v>
      </c>
      <c r="AF52" s="2" t="s">
        <v>458</v>
      </c>
    </row>
    <row r="53" customFormat="false" ht="15.8" hidden="false" customHeight="false" outlineLevel="0" collapsed="false">
      <c r="A53" s="1" t="s">
        <v>459</v>
      </c>
      <c r="B53" s="1" t="n">
        <v>0.00259491479297193</v>
      </c>
      <c r="C53" s="1" t="n">
        <v>0.295219648848796</v>
      </c>
      <c r="D53" s="1" t="n">
        <v>6.58770945359735</v>
      </c>
      <c r="E53" s="1" t="n">
        <v>6.46141427101387</v>
      </c>
      <c r="F53" s="1" t="n">
        <v>7.02295771768828</v>
      </c>
      <c r="G53" s="1" t="s">
        <v>33</v>
      </c>
      <c r="H53" s="1" t="s">
        <v>33</v>
      </c>
      <c r="I53" s="1" t="s">
        <v>33</v>
      </c>
      <c r="J53" s="1" t="n">
        <v>8.77902583409239</v>
      </c>
      <c r="K53" s="1" t="n">
        <v>8.45043523710507</v>
      </c>
      <c r="L53" s="1" t="n">
        <v>8.10708109804615</v>
      </c>
      <c r="M53" s="1" t="s">
        <v>33</v>
      </c>
      <c r="N53" s="1" t="s">
        <v>33</v>
      </c>
      <c r="O53" s="1" t="s">
        <v>33</v>
      </c>
      <c r="P53" s="1" t="s">
        <v>459</v>
      </c>
      <c r="Q53" s="1" t="s">
        <v>460</v>
      </c>
      <c r="R53" s="1" t="s">
        <v>461</v>
      </c>
      <c r="S53" s="1" t="s">
        <v>462</v>
      </c>
      <c r="T53" s="1" t="s">
        <v>119</v>
      </c>
      <c r="U53" s="1" t="n">
        <v>114002273</v>
      </c>
      <c r="V53" s="1" t="n">
        <v>114002332</v>
      </c>
      <c r="W53" s="1" t="s">
        <v>61</v>
      </c>
      <c r="X53" s="2" t="b">
        <f aca="false">FALSE()</f>
        <v>0</v>
      </c>
      <c r="Y53" s="2" t="s">
        <v>463</v>
      </c>
      <c r="Z53" s="2" t="s">
        <v>464</v>
      </c>
      <c r="AA53" s="2" t="n">
        <v>301012</v>
      </c>
      <c r="AB53" s="2" t="s">
        <v>465</v>
      </c>
      <c r="AC53" s="2" t="s">
        <v>466</v>
      </c>
      <c r="AD53" s="2" t="s">
        <v>467</v>
      </c>
      <c r="AE53" s="2" t="s">
        <v>465</v>
      </c>
      <c r="AF53" s="2" t="s">
        <v>40</v>
      </c>
    </row>
    <row r="54" customFormat="false" ht="15.8" hidden="false" customHeight="false" outlineLevel="0" collapsed="false">
      <c r="A54" s="1" t="s">
        <v>468</v>
      </c>
      <c r="B54" s="1" t="n">
        <v>0.0226004306767428</v>
      </c>
      <c r="C54" s="1" t="n">
        <v>2.85772282011048</v>
      </c>
      <c r="D54" s="1" t="n">
        <v>6.19952872246707</v>
      </c>
      <c r="E54" s="1" t="n">
        <v>7.03601348741803</v>
      </c>
      <c r="F54" s="1" t="n">
        <v>6.0114899734816</v>
      </c>
      <c r="G54" s="1" t="s">
        <v>33</v>
      </c>
      <c r="H54" s="1" t="s">
        <v>33</v>
      </c>
      <c r="I54" s="1" t="s">
        <v>33</v>
      </c>
      <c r="J54" s="1" t="n">
        <v>4.61703211977824</v>
      </c>
      <c r="K54" s="1" t="n">
        <v>5.40973076865948</v>
      </c>
      <c r="L54" s="1" t="n">
        <v>4.76369555275946</v>
      </c>
      <c r="M54" s="1" t="s">
        <v>33</v>
      </c>
      <c r="N54" s="1" t="s">
        <v>33</v>
      </c>
      <c r="O54" s="1" t="s">
        <v>46</v>
      </c>
      <c r="P54" s="1" t="s">
        <v>468</v>
      </c>
      <c r="Q54" s="1" t="s">
        <v>469</v>
      </c>
      <c r="R54" s="1" t="s">
        <v>470</v>
      </c>
      <c r="S54" s="1" t="s">
        <v>471</v>
      </c>
      <c r="T54" s="1" t="s">
        <v>130</v>
      </c>
      <c r="U54" s="1" t="n">
        <v>60170408</v>
      </c>
      <c r="V54" s="1" t="n">
        <v>60170467</v>
      </c>
      <c r="W54" s="1" t="s">
        <v>38</v>
      </c>
      <c r="X54" s="2" t="b">
        <f aca="false">FALSE()</f>
        <v>0</v>
      </c>
      <c r="Y54" s="2" t="s">
        <v>472</v>
      </c>
      <c r="Z54" s="2" t="s">
        <v>40</v>
      </c>
      <c r="AA54" s="2" t="n">
        <v>29561</v>
      </c>
      <c r="AB54" s="2" t="s">
        <v>473</v>
      </c>
      <c r="AC54" s="2" t="s">
        <v>474</v>
      </c>
      <c r="AD54" s="2" t="s">
        <v>475</v>
      </c>
      <c r="AE54" s="2" t="s">
        <v>473</v>
      </c>
      <c r="AF54" s="2" t="s">
        <v>476</v>
      </c>
    </row>
    <row r="55" customFormat="false" ht="15.8" hidden="false" customHeight="false" outlineLevel="0" collapsed="false">
      <c r="A55" s="1" t="s">
        <v>477</v>
      </c>
      <c r="B55" s="1" t="n">
        <v>0.0445046434409483</v>
      </c>
      <c r="C55" s="1" t="n">
        <v>3.76181364081576</v>
      </c>
      <c r="D55" s="1" t="n">
        <v>6.15469168630552</v>
      </c>
      <c r="E55" s="1" t="n">
        <v>7.05849172226687</v>
      </c>
      <c r="F55" s="1" t="n">
        <v>5.89635215778025</v>
      </c>
      <c r="G55" s="1" t="s">
        <v>33</v>
      </c>
      <c r="H55" s="1" t="s">
        <v>33</v>
      </c>
      <c r="I55" s="1" t="s">
        <v>33</v>
      </c>
      <c r="J55" s="1" t="n">
        <v>3.46586963501067</v>
      </c>
      <c r="K55" s="1" t="n">
        <v>4.19006072870914</v>
      </c>
      <c r="L55" s="1" t="n">
        <v>5.35417637465912</v>
      </c>
      <c r="M55" s="1" t="s">
        <v>46</v>
      </c>
      <c r="N55" s="1" t="s">
        <v>33</v>
      </c>
      <c r="O55" s="1" t="s">
        <v>33</v>
      </c>
      <c r="P55" s="1" t="s">
        <v>477</v>
      </c>
      <c r="Q55" s="1" t="s">
        <v>478</v>
      </c>
      <c r="R55" s="1" t="s">
        <v>479</v>
      </c>
      <c r="S55" s="1" t="s">
        <v>480</v>
      </c>
      <c r="T55" s="1" t="s">
        <v>320</v>
      </c>
      <c r="U55" s="1" t="n">
        <v>74533247</v>
      </c>
      <c r="V55" s="1" t="n">
        <v>74533306</v>
      </c>
      <c r="W55" s="1" t="s">
        <v>38</v>
      </c>
      <c r="X55" s="2" t="b">
        <f aca="false">FALSE()</f>
        <v>0</v>
      </c>
      <c r="Y55" s="2" t="s">
        <v>481</v>
      </c>
      <c r="Z55" s="2" t="s">
        <v>40</v>
      </c>
      <c r="AA55" s="2" t="n">
        <v>404810</v>
      </c>
      <c r="AB55" s="2" t="s">
        <v>482</v>
      </c>
      <c r="AC55" s="2" t="s">
        <v>483</v>
      </c>
      <c r="AD55" s="2" t="s">
        <v>484</v>
      </c>
      <c r="AE55" s="2" t="s">
        <v>482</v>
      </c>
      <c r="AF55" s="2" t="s">
        <v>485</v>
      </c>
    </row>
    <row r="56" customFormat="false" ht="15.8" hidden="false" customHeight="false" outlineLevel="0" collapsed="false">
      <c r="A56" s="1" t="s">
        <v>486</v>
      </c>
      <c r="B56" s="1" t="n">
        <v>0.0124375253723729</v>
      </c>
      <c r="C56" s="1" t="n">
        <v>2.54870818388265</v>
      </c>
      <c r="D56" s="1" t="n">
        <v>8.79149864607007</v>
      </c>
      <c r="E56" s="1" t="n">
        <v>8.26678747750956</v>
      </c>
      <c r="F56" s="1" t="n">
        <v>8.60068195055509</v>
      </c>
      <c r="G56" s="1" t="s">
        <v>33</v>
      </c>
      <c r="H56" s="1" t="s">
        <v>33</v>
      </c>
      <c r="I56" s="1" t="s">
        <v>33</v>
      </c>
      <c r="J56" s="1" t="n">
        <v>6.8580587382656</v>
      </c>
      <c r="K56" s="1" t="n">
        <v>7.03094295979063</v>
      </c>
      <c r="L56" s="1" t="n">
        <v>7.64553971387484</v>
      </c>
      <c r="M56" s="1" t="s">
        <v>33</v>
      </c>
      <c r="N56" s="1" t="s">
        <v>33</v>
      </c>
      <c r="O56" s="1" t="s">
        <v>33</v>
      </c>
      <c r="P56" s="1" t="s">
        <v>486</v>
      </c>
      <c r="Q56" s="1" t="s">
        <v>487</v>
      </c>
      <c r="R56" s="1" t="s">
        <v>488</v>
      </c>
      <c r="S56" s="1" t="s">
        <v>489</v>
      </c>
      <c r="T56" s="1" t="s">
        <v>60</v>
      </c>
      <c r="U56" s="1" t="n">
        <v>62576524</v>
      </c>
      <c r="V56" s="1" t="n">
        <v>62576583</v>
      </c>
      <c r="W56" s="1" t="s">
        <v>61</v>
      </c>
      <c r="X56" s="2" t="b">
        <f aca="false">FALSE()</f>
        <v>0</v>
      </c>
      <c r="Y56" s="2" t="s">
        <v>490</v>
      </c>
      <c r="Z56" s="2" t="s">
        <v>491</v>
      </c>
      <c r="AA56" s="2" t="n">
        <v>303311</v>
      </c>
      <c r="AB56" s="2" t="s">
        <v>492</v>
      </c>
      <c r="AC56" s="2" t="s">
        <v>493</v>
      </c>
      <c r="AD56" s="2" t="s">
        <v>494</v>
      </c>
      <c r="AE56" s="2" t="s">
        <v>492</v>
      </c>
      <c r="AF56" s="2" t="s">
        <v>495</v>
      </c>
    </row>
    <row r="57" customFormat="false" ht="15.8" hidden="false" customHeight="false" outlineLevel="0" collapsed="false">
      <c r="A57" s="1" t="s">
        <v>496</v>
      </c>
      <c r="B57" s="1" t="n">
        <v>0.0300408892989786</v>
      </c>
      <c r="C57" s="1" t="n">
        <v>3.79562325067869</v>
      </c>
      <c r="D57" s="1" t="n">
        <v>9.59914842861287</v>
      </c>
      <c r="E57" s="1" t="n">
        <v>9.54803864697769</v>
      </c>
      <c r="F57" s="1" t="n">
        <v>8.31628203464637</v>
      </c>
      <c r="G57" s="1" t="s">
        <v>33</v>
      </c>
      <c r="H57" s="1" t="s">
        <v>33</v>
      </c>
      <c r="I57" s="1" t="s">
        <v>33</v>
      </c>
      <c r="J57" s="1" t="n">
        <v>6.87180119152438</v>
      </c>
      <c r="K57" s="1" t="n">
        <v>6.72795435901053</v>
      </c>
      <c r="L57" s="1" t="n">
        <v>8.03574724462159</v>
      </c>
      <c r="M57" s="1" t="s">
        <v>33</v>
      </c>
      <c r="N57" s="1" t="s">
        <v>33</v>
      </c>
      <c r="O57" s="1" t="s">
        <v>33</v>
      </c>
      <c r="P57" s="1" t="s">
        <v>496</v>
      </c>
      <c r="Q57" s="1" t="s">
        <v>497</v>
      </c>
      <c r="R57" s="1" t="s">
        <v>498</v>
      </c>
      <c r="S57" s="1" t="s">
        <v>499</v>
      </c>
      <c r="T57" s="1" t="s">
        <v>37</v>
      </c>
      <c r="U57" s="1" t="n">
        <v>165910486</v>
      </c>
      <c r="V57" s="1" t="n">
        <v>165910545</v>
      </c>
      <c r="W57" s="1" t="s">
        <v>38</v>
      </c>
      <c r="X57" s="2" t="b">
        <f aca="false">FALSE()</f>
        <v>0</v>
      </c>
      <c r="Y57" s="2" t="s">
        <v>397</v>
      </c>
      <c r="Z57" s="2" t="s">
        <v>500</v>
      </c>
      <c r="AA57" s="2" t="n">
        <v>689770</v>
      </c>
      <c r="AB57" s="2" t="s">
        <v>501</v>
      </c>
      <c r="AC57" s="2" t="s">
        <v>502</v>
      </c>
      <c r="AD57" s="2" t="s">
        <v>40</v>
      </c>
      <c r="AE57" s="2" t="s">
        <v>501</v>
      </c>
      <c r="AF57" s="2" t="s">
        <v>503</v>
      </c>
    </row>
    <row r="58" customFormat="false" ht="15.8" hidden="false" customHeight="false" outlineLevel="0" collapsed="false">
      <c r="A58" s="1" t="s">
        <v>504</v>
      </c>
      <c r="B58" s="1" t="n">
        <v>0.031537068179718</v>
      </c>
      <c r="C58" s="1" t="n">
        <v>2.39821253325582</v>
      </c>
      <c r="D58" s="1" t="n">
        <v>6.82447573240808</v>
      </c>
      <c r="E58" s="1" t="n">
        <v>7.49620160506042</v>
      </c>
      <c r="F58" s="1" t="n">
        <v>7.7564798215218</v>
      </c>
      <c r="G58" s="1" t="s">
        <v>33</v>
      </c>
      <c r="H58" s="1" t="s">
        <v>33</v>
      </c>
      <c r="I58" s="1" t="s">
        <v>33</v>
      </c>
      <c r="J58" s="1" t="n">
        <v>5.98297547911733</v>
      </c>
      <c r="K58" s="1" t="n">
        <v>6.035112326954</v>
      </c>
      <c r="L58" s="1" t="n">
        <v>6.39028992823844</v>
      </c>
      <c r="M58" s="1" t="s">
        <v>33</v>
      </c>
      <c r="N58" s="1" t="s">
        <v>33</v>
      </c>
      <c r="O58" s="1" t="s">
        <v>33</v>
      </c>
      <c r="P58" s="1" t="s">
        <v>504</v>
      </c>
      <c r="Q58" s="1" t="s">
        <v>505</v>
      </c>
      <c r="R58" s="1" t="s">
        <v>506</v>
      </c>
      <c r="S58" s="1" t="s">
        <v>507</v>
      </c>
      <c r="T58" s="1" t="s">
        <v>181</v>
      </c>
      <c r="U58" s="1" t="n">
        <v>145682266</v>
      </c>
      <c r="V58" s="1" t="n">
        <v>145682325</v>
      </c>
      <c r="W58" s="1" t="s">
        <v>61</v>
      </c>
      <c r="X58" s="2" t="b">
        <f aca="false">FALSE()</f>
        <v>0</v>
      </c>
      <c r="Y58" s="2" t="s">
        <v>508</v>
      </c>
      <c r="Z58" s="2" t="s">
        <v>509</v>
      </c>
      <c r="AA58" s="2" t="n">
        <v>313592</v>
      </c>
      <c r="AB58" s="2" t="s">
        <v>510</v>
      </c>
      <c r="AC58" s="2" t="s">
        <v>511</v>
      </c>
      <c r="AD58" s="2" t="s">
        <v>512</v>
      </c>
      <c r="AE58" s="2" t="s">
        <v>510</v>
      </c>
      <c r="AF58" s="2" t="s">
        <v>40</v>
      </c>
    </row>
    <row r="59" customFormat="false" ht="15.8" hidden="false" customHeight="false" outlineLevel="0" collapsed="false">
      <c r="A59" s="1" t="s">
        <v>513</v>
      </c>
      <c r="B59" s="1" t="n">
        <v>0.0288492997970031</v>
      </c>
      <c r="C59" s="1" t="n">
        <v>2.48891098129617</v>
      </c>
      <c r="D59" s="1" t="n">
        <v>6.46974643088098</v>
      </c>
      <c r="E59" s="1" t="n">
        <v>7.15250986377259</v>
      </c>
      <c r="F59" s="1" t="n">
        <v>7.43235444688675</v>
      </c>
      <c r="G59" s="1" t="s">
        <v>33</v>
      </c>
      <c r="H59" s="1" t="s">
        <v>33</v>
      </c>
      <c r="I59" s="1" t="s">
        <v>33</v>
      </c>
      <c r="J59" s="1" t="n">
        <v>5.55731852064487</v>
      </c>
      <c r="K59" s="1" t="n">
        <v>5.32908659136707</v>
      </c>
      <c r="L59" s="1" t="n">
        <v>6.22658210555086</v>
      </c>
      <c r="M59" s="1" t="s">
        <v>33</v>
      </c>
      <c r="N59" s="1" t="s">
        <v>33</v>
      </c>
      <c r="O59" s="1" t="s">
        <v>33</v>
      </c>
      <c r="P59" s="1" t="s">
        <v>513</v>
      </c>
      <c r="Q59" s="1" t="s">
        <v>514</v>
      </c>
      <c r="R59" s="1" t="s">
        <v>515</v>
      </c>
      <c r="S59" s="1" t="s">
        <v>516</v>
      </c>
      <c r="T59" s="1" t="s">
        <v>291</v>
      </c>
      <c r="U59" s="1" t="n">
        <v>60749315</v>
      </c>
      <c r="V59" s="1" t="n">
        <v>60751435</v>
      </c>
      <c r="W59" s="1" t="s">
        <v>38</v>
      </c>
      <c r="X59" s="2" t="b">
        <f aca="false">FALSE()</f>
        <v>0</v>
      </c>
      <c r="Y59" s="2" t="s">
        <v>517</v>
      </c>
      <c r="Z59" s="2" t="s">
        <v>518</v>
      </c>
      <c r="AA59" s="2" t="n">
        <v>291555</v>
      </c>
      <c r="AB59" s="2" t="s">
        <v>519</v>
      </c>
      <c r="AC59" s="2" t="s">
        <v>520</v>
      </c>
      <c r="AD59" s="2" t="s">
        <v>521</v>
      </c>
      <c r="AE59" s="2" t="s">
        <v>519</v>
      </c>
      <c r="AF59" s="2" t="s">
        <v>522</v>
      </c>
    </row>
    <row r="60" customFormat="false" ht="15.8" hidden="false" customHeight="false" outlineLevel="0" collapsed="false">
      <c r="A60" s="1" t="s">
        <v>523</v>
      </c>
      <c r="B60" s="1" t="n">
        <v>0.00603644760402961</v>
      </c>
      <c r="C60" s="1" t="n">
        <v>2.06539169519944</v>
      </c>
      <c r="D60" s="1" t="n">
        <v>13.3278595817541</v>
      </c>
      <c r="E60" s="1" t="n">
        <v>13.4182900642659</v>
      </c>
      <c r="F60" s="1" t="n">
        <v>13.7619016140918</v>
      </c>
      <c r="G60" s="1" t="s">
        <v>33</v>
      </c>
      <c r="H60" s="1" t="s">
        <v>33</v>
      </c>
      <c r="I60" s="1" t="s">
        <v>33</v>
      </c>
      <c r="J60" s="1" t="n">
        <v>12.6365242285139</v>
      </c>
      <c r="K60" s="1" t="n">
        <v>12.1686470493646</v>
      </c>
      <c r="L60" s="1" t="n">
        <v>12.5586569708459</v>
      </c>
      <c r="M60" s="1" t="s">
        <v>33</v>
      </c>
      <c r="N60" s="1" t="s">
        <v>33</v>
      </c>
      <c r="O60" s="1" t="s">
        <v>33</v>
      </c>
      <c r="P60" s="1" t="s">
        <v>523</v>
      </c>
      <c r="Q60" s="1" t="s">
        <v>524</v>
      </c>
      <c r="R60" s="1" t="s">
        <v>525</v>
      </c>
      <c r="S60" s="1" t="s">
        <v>526</v>
      </c>
      <c r="T60" s="1" t="s">
        <v>253</v>
      </c>
      <c r="U60" s="1" t="n">
        <v>80214142</v>
      </c>
      <c r="V60" s="1" t="n">
        <v>80214201</v>
      </c>
      <c r="W60" s="1" t="s">
        <v>38</v>
      </c>
      <c r="X60" s="2" t="b">
        <f aca="false">FALSE()</f>
        <v>0</v>
      </c>
      <c r="Y60" s="2" t="s">
        <v>527</v>
      </c>
      <c r="Z60" s="2" t="s">
        <v>528</v>
      </c>
      <c r="AA60" s="2" t="n">
        <v>25650</v>
      </c>
      <c r="AB60" s="2" t="s">
        <v>529</v>
      </c>
      <c r="AC60" s="2" t="s">
        <v>530</v>
      </c>
      <c r="AD60" s="2" t="s">
        <v>531</v>
      </c>
      <c r="AE60" s="2" t="s">
        <v>529</v>
      </c>
      <c r="AF60" s="2" t="s">
        <v>532</v>
      </c>
    </row>
    <row r="61" customFormat="false" ht="15.8" hidden="false" customHeight="false" outlineLevel="0" collapsed="false">
      <c r="A61" s="1" t="s">
        <v>533</v>
      </c>
      <c r="B61" s="1" t="n">
        <v>0.0250136482586972</v>
      </c>
      <c r="C61" s="1" t="n">
        <v>2.33911656431855</v>
      </c>
      <c r="D61" s="1" t="n">
        <v>6.21298109576842</v>
      </c>
      <c r="E61" s="1" t="n">
        <v>5.9619460517337</v>
      </c>
      <c r="F61" s="1" t="n">
        <v>6.04182006262626</v>
      </c>
      <c r="G61" s="1" t="s">
        <v>33</v>
      </c>
      <c r="H61" s="1" t="s">
        <v>33</v>
      </c>
      <c r="I61" s="1" t="s">
        <v>33</v>
      </c>
      <c r="J61" s="1" t="n">
        <v>4.55560336093383</v>
      </c>
      <c r="K61" s="1" t="n">
        <v>4.58953193954939</v>
      </c>
      <c r="L61" s="1" t="n">
        <v>5.28298242284755</v>
      </c>
      <c r="M61" s="1" t="s">
        <v>33</v>
      </c>
      <c r="N61" s="1" t="s">
        <v>33</v>
      </c>
      <c r="O61" s="1" t="s">
        <v>46</v>
      </c>
      <c r="P61" s="1" t="s">
        <v>533</v>
      </c>
      <c r="Q61" s="1" t="s">
        <v>534</v>
      </c>
      <c r="R61" s="1" t="s">
        <v>535</v>
      </c>
      <c r="S61" s="1" t="s">
        <v>536</v>
      </c>
      <c r="T61" s="1" t="s">
        <v>82</v>
      </c>
      <c r="U61" s="1" t="n">
        <v>208330157</v>
      </c>
      <c r="V61" s="1" t="n">
        <v>208330216</v>
      </c>
      <c r="W61" s="1" t="s">
        <v>61</v>
      </c>
      <c r="X61" s="2" t="b">
        <f aca="false">FALSE()</f>
        <v>0</v>
      </c>
      <c r="Y61" s="2" t="s">
        <v>537</v>
      </c>
      <c r="Z61" s="2" t="s">
        <v>538</v>
      </c>
      <c r="AA61" s="2" t="n">
        <v>499303</v>
      </c>
      <c r="AB61" s="2" t="s">
        <v>539</v>
      </c>
      <c r="AC61" s="2" t="s">
        <v>540</v>
      </c>
      <c r="AD61" s="2" t="s">
        <v>541</v>
      </c>
      <c r="AE61" s="2" t="s">
        <v>539</v>
      </c>
      <c r="AF61" s="2" t="s">
        <v>542</v>
      </c>
    </row>
    <row r="62" customFormat="false" ht="15.8" hidden="false" customHeight="false" outlineLevel="0" collapsed="false">
      <c r="A62" s="1" t="s">
        <v>543</v>
      </c>
      <c r="B62" s="1" t="n">
        <v>0.0240972099224693</v>
      </c>
      <c r="C62" s="1" t="n">
        <v>2.55105093523334</v>
      </c>
      <c r="D62" s="1" t="n">
        <v>11.3663332651504</v>
      </c>
      <c r="E62" s="1" t="n">
        <v>10.5096264613196</v>
      </c>
      <c r="F62" s="1" t="n">
        <v>11.3595575297857</v>
      </c>
      <c r="G62" s="1" t="s">
        <v>33</v>
      </c>
      <c r="H62" s="1" t="s">
        <v>33</v>
      </c>
      <c r="I62" s="1" t="s">
        <v>33</v>
      </c>
      <c r="J62" s="1" t="n">
        <v>9.75970982750491</v>
      </c>
      <c r="K62" s="1" t="n">
        <v>9.30881378224579</v>
      </c>
      <c r="L62" s="1" t="n">
        <v>10.1488209236157</v>
      </c>
      <c r="M62" s="1" t="s">
        <v>33</v>
      </c>
      <c r="N62" s="1" t="s">
        <v>33</v>
      </c>
      <c r="O62" s="1" t="s">
        <v>33</v>
      </c>
      <c r="P62" s="1" t="s">
        <v>543</v>
      </c>
      <c r="Q62" s="1" t="s">
        <v>40</v>
      </c>
      <c r="R62" s="1" t="s">
        <v>544</v>
      </c>
      <c r="S62" s="1" t="s">
        <v>545</v>
      </c>
      <c r="T62" s="1" t="s">
        <v>189</v>
      </c>
      <c r="U62" s="1" t="n">
        <v>22661974</v>
      </c>
      <c r="V62" s="1" t="n">
        <v>22662033</v>
      </c>
      <c r="W62" s="1" t="s">
        <v>38</v>
      </c>
      <c r="X62" s="2" t="b">
        <f aca="false">FALSE()</f>
        <v>0</v>
      </c>
      <c r="Y62" s="2" t="s">
        <v>546</v>
      </c>
      <c r="Z62" s="2" t="s">
        <v>40</v>
      </c>
      <c r="AA62" s="2" t="s">
        <v>40</v>
      </c>
      <c r="AB62" s="2" t="s">
        <v>547</v>
      </c>
      <c r="AC62" s="2" t="s">
        <v>40</v>
      </c>
      <c r="AD62" s="2" t="s">
        <v>40</v>
      </c>
      <c r="AE62" s="2" t="s">
        <v>40</v>
      </c>
      <c r="AF62" s="2" t="s">
        <v>548</v>
      </c>
    </row>
    <row r="63" customFormat="false" ht="15.8" hidden="false" customHeight="false" outlineLevel="0" collapsed="false">
      <c r="A63" s="1" t="s">
        <v>549</v>
      </c>
      <c r="B63" s="1" t="n">
        <v>0.00456598674406779</v>
      </c>
      <c r="C63" s="1" t="n">
        <v>2.93208152753256</v>
      </c>
      <c r="D63" s="1" t="n">
        <v>5.50057333916018</v>
      </c>
      <c r="E63" s="1" t="n">
        <v>5.65499190509537</v>
      </c>
      <c r="F63" s="1" t="n">
        <v>5.37323986551812</v>
      </c>
      <c r="G63" s="1" t="s">
        <v>33</v>
      </c>
      <c r="H63" s="1" t="s">
        <v>33</v>
      </c>
      <c r="I63" s="1" t="s">
        <v>33</v>
      </c>
      <c r="J63" s="1" t="n">
        <v>3.60208213432319</v>
      </c>
      <c r="K63" s="1" t="n">
        <v>4.16265100727767</v>
      </c>
      <c r="L63" s="1" t="n">
        <v>4.06253420521404</v>
      </c>
      <c r="M63" s="1" t="s">
        <v>46</v>
      </c>
      <c r="N63" s="1" t="s">
        <v>33</v>
      </c>
      <c r="O63" s="1" t="s">
        <v>46</v>
      </c>
      <c r="P63" s="1" t="s">
        <v>549</v>
      </c>
      <c r="Q63" s="1" t="s">
        <v>550</v>
      </c>
      <c r="R63" s="1" t="s">
        <v>551</v>
      </c>
      <c r="S63" s="1" t="s">
        <v>552</v>
      </c>
      <c r="T63" s="1" t="s">
        <v>181</v>
      </c>
      <c r="U63" s="1" t="n">
        <v>87773352</v>
      </c>
      <c r="V63" s="1" t="n">
        <v>87773411</v>
      </c>
      <c r="W63" s="1" t="s">
        <v>38</v>
      </c>
      <c r="X63" s="2" t="b">
        <f aca="false">FALSE()</f>
        <v>0</v>
      </c>
      <c r="Y63" s="2" t="s">
        <v>553</v>
      </c>
      <c r="Z63" s="2" t="s">
        <v>554</v>
      </c>
      <c r="AA63" s="2" t="n">
        <v>313270</v>
      </c>
      <c r="AB63" s="2" t="s">
        <v>555</v>
      </c>
      <c r="AC63" s="2" t="s">
        <v>556</v>
      </c>
      <c r="AD63" s="2" t="s">
        <v>40</v>
      </c>
      <c r="AE63" s="2" t="s">
        <v>555</v>
      </c>
      <c r="AF63" s="2" t="s">
        <v>40</v>
      </c>
    </row>
    <row r="64" customFormat="false" ht="15.8" hidden="false" customHeight="false" outlineLevel="0" collapsed="false">
      <c r="A64" s="1" t="s">
        <v>557</v>
      </c>
      <c r="B64" s="1" t="n">
        <v>0.0316727858064881</v>
      </c>
      <c r="C64" s="1" t="n">
        <v>8.43139258441829</v>
      </c>
      <c r="D64" s="1" t="n">
        <v>9.14250828918609</v>
      </c>
      <c r="E64" s="1" t="n">
        <v>11.1520283826531</v>
      </c>
      <c r="F64" s="1" t="n">
        <v>11.1751055921606</v>
      </c>
      <c r="G64" s="1" t="s">
        <v>33</v>
      </c>
      <c r="H64" s="1" t="s">
        <v>33</v>
      </c>
      <c r="I64" s="1" t="s">
        <v>33</v>
      </c>
      <c r="J64" s="1" t="n">
        <v>6.91454476496336</v>
      </c>
      <c r="K64" s="1" t="n">
        <v>7.80469644108762</v>
      </c>
      <c r="L64" s="1" t="n">
        <v>8.06041066652696</v>
      </c>
      <c r="M64" s="1" t="s">
        <v>33</v>
      </c>
      <c r="N64" s="1" t="s">
        <v>33</v>
      </c>
      <c r="O64" s="1" t="s">
        <v>33</v>
      </c>
      <c r="P64" s="1" t="s">
        <v>557</v>
      </c>
      <c r="Q64" s="1" t="s">
        <v>558</v>
      </c>
      <c r="R64" s="1" t="s">
        <v>559</v>
      </c>
      <c r="S64" s="1" t="s">
        <v>560</v>
      </c>
      <c r="T64" s="1" t="s">
        <v>60</v>
      </c>
      <c r="U64" s="1" t="n">
        <v>769508</v>
      </c>
      <c r="V64" s="1" t="n">
        <v>769567</v>
      </c>
      <c r="W64" s="1" t="s">
        <v>61</v>
      </c>
      <c r="X64" s="2" t="b">
        <f aca="false">FALSE()</f>
        <v>0</v>
      </c>
      <c r="Y64" s="2" t="s">
        <v>561</v>
      </c>
      <c r="Z64" s="2" t="s">
        <v>562</v>
      </c>
      <c r="AA64" s="2" t="n">
        <v>24582</v>
      </c>
      <c r="AB64" s="2" t="s">
        <v>563</v>
      </c>
      <c r="AC64" s="2" t="s">
        <v>564</v>
      </c>
      <c r="AD64" s="2" t="s">
        <v>565</v>
      </c>
      <c r="AE64" s="2" t="s">
        <v>563</v>
      </c>
      <c r="AF64" s="2" t="s">
        <v>566</v>
      </c>
    </row>
    <row r="65" customFormat="false" ht="15.8" hidden="false" customHeight="false" outlineLevel="0" collapsed="false">
      <c r="A65" s="1" t="s">
        <v>567</v>
      </c>
      <c r="B65" s="1" t="n">
        <v>0.00395318909505771</v>
      </c>
      <c r="C65" s="1" t="n">
        <v>4.48670460063569</v>
      </c>
      <c r="D65" s="1" t="n">
        <v>5.70800720985683</v>
      </c>
      <c r="E65" s="1" t="n">
        <v>6.59213602059689</v>
      </c>
      <c r="F65" s="1" t="n">
        <v>6.0136924423697</v>
      </c>
      <c r="G65" s="1" t="s">
        <v>33</v>
      </c>
      <c r="H65" s="1" t="s">
        <v>33</v>
      </c>
      <c r="I65" s="1" t="s">
        <v>33</v>
      </c>
      <c r="J65" s="1" t="n">
        <v>3.45694771093317</v>
      </c>
      <c r="K65" s="1" t="n">
        <v>4.07887137915788</v>
      </c>
      <c r="L65" s="1" t="n">
        <v>4.29823363872268</v>
      </c>
      <c r="M65" s="1" t="s">
        <v>46</v>
      </c>
      <c r="N65" s="1" t="s">
        <v>33</v>
      </c>
      <c r="O65" s="1" t="s">
        <v>46</v>
      </c>
      <c r="P65" s="1" t="s">
        <v>567</v>
      </c>
      <c r="Q65" s="1" t="s">
        <v>568</v>
      </c>
      <c r="R65" s="1" t="s">
        <v>569</v>
      </c>
      <c r="S65" s="1" t="s">
        <v>570</v>
      </c>
      <c r="T65" s="1" t="s">
        <v>82</v>
      </c>
      <c r="U65" s="1" t="n">
        <v>87917335</v>
      </c>
      <c r="V65" s="1" t="n">
        <v>87917394</v>
      </c>
      <c r="W65" s="1" t="s">
        <v>61</v>
      </c>
      <c r="X65" s="2" t="b">
        <f aca="false">FALSE()</f>
        <v>0</v>
      </c>
      <c r="Y65" s="2" t="s">
        <v>210</v>
      </c>
      <c r="Z65" s="2" t="s">
        <v>571</v>
      </c>
      <c r="AA65" s="2" t="n">
        <v>308516</v>
      </c>
      <c r="AB65" s="2" t="s">
        <v>572</v>
      </c>
      <c r="AC65" s="2" t="s">
        <v>573</v>
      </c>
      <c r="AD65" s="2" t="s">
        <v>574</v>
      </c>
      <c r="AE65" s="2" t="s">
        <v>572</v>
      </c>
      <c r="AF65" s="2" t="s">
        <v>575</v>
      </c>
    </row>
    <row r="66" customFormat="false" ht="15.8" hidden="false" customHeight="false" outlineLevel="0" collapsed="false">
      <c r="A66" s="1" t="s">
        <v>576</v>
      </c>
      <c r="B66" s="1" t="n">
        <v>0.0111931442869531</v>
      </c>
      <c r="C66" s="1" t="n">
        <v>2.02850074061808</v>
      </c>
      <c r="D66" s="1" t="n">
        <v>11.457343026928</v>
      </c>
      <c r="E66" s="1" t="n">
        <v>12.0045189873018</v>
      </c>
      <c r="F66" s="1" t="n">
        <v>11.8003275065706</v>
      </c>
      <c r="G66" s="1" t="s">
        <v>33</v>
      </c>
      <c r="H66" s="1" t="s">
        <v>33</v>
      </c>
      <c r="I66" s="1" t="s">
        <v>33</v>
      </c>
      <c r="J66" s="1" t="n">
        <v>10.627870757698</v>
      </c>
      <c r="K66" s="1" t="n">
        <v>10.5130923984039</v>
      </c>
      <c r="L66" s="1" t="n">
        <v>11.0541159512824</v>
      </c>
      <c r="M66" s="1" t="s">
        <v>33</v>
      </c>
      <c r="N66" s="1" t="s">
        <v>33</v>
      </c>
      <c r="O66" s="1" t="s">
        <v>33</v>
      </c>
      <c r="P66" s="1" t="s">
        <v>576</v>
      </c>
      <c r="Q66" s="1" t="s">
        <v>577</v>
      </c>
      <c r="R66" s="1" t="s">
        <v>578</v>
      </c>
      <c r="S66" s="1" t="s">
        <v>579</v>
      </c>
      <c r="T66" s="1" t="s">
        <v>71</v>
      </c>
      <c r="U66" s="1" t="n">
        <v>33065596</v>
      </c>
      <c r="V66" s="1" t="n">
        <v>33065655</v>
      </c>
      <c r="W66" s="1" t="s">
        <v>61</v>
      </c>
      <c r="X66" s="2" t="b">
        <f aca="false">FALSE()</f>
        <v>0</v>
      </c>
      <c r="Y66" s="2" t="s">
        <v>72</v>
      </c>
      <c r="Z66" s="2" t="s">
        <v>40</v>
      </c>
      <c r="AA66" s="2" t="n">
        <v>300289</v>
      </c>
      <c r="AB66" s="2" t="s">
        <v>580</v>
      </c>
      <c r="AC66" s="2" t="s">
        <v>581</v>
      </c>
      <c r="AD66" s="2" t="s">
        <v>582</v>
      </c>
      <c r="AE66" s="2" t="s">
        <v>580</v>
      </c>
      <c r="AF66" s="2" t="s">
        <v>583</v>
      </c>
    </row>
    <row r="67" customFormat="false" ht="15.8" hidden="false" customHeight="false" outlineLevel="0" collapsed="false">
      <c r="A67" s="1" t="s">
        <v>584</v>
      </c>
      <c r="B67" s="1" t="n">
        <v>0.000150030441309458</v>
      </c>
      <c r="C67" s="1" t="n">
        <v>0.457534903570105</v>
      </c>
      <c r="D67" s="1" t="n">
        <v>6.54788483904488</v>
      </c>
      <c r="E67" s="1" t="n">
        <v>6.51983223290669</v>
      </c>
      <c r="F67" s="1" t="n">
        <v>6.36758476300346</v>
      </c>
      <c r="G67" s="1" t="s">
        <v>33</v>
      </c>
      <c r="H67" s="1" t="s">
        <v>33</v>
      </c>
      <c r="I67" s="1" t="s">
        <v>33</v>
      </c>
      <c r="J67" s="1" t="n">
        <v>7.55109068289004</v>
      </c>
      <c r="K67" s="1" t="n">
        <v>7.58408843702121</v>
      </c>
      <c r="L67" s="1" t="n">
        <v>7.68718871686557</v>
      </c>
      <c r="M67" s="1" t="s">
        <v>33</v>
      </c>
      <c r="N67" s="1" t="s">
        <v>33</v>
      </c>
      <c r="O67" s="1" t="s">
        <v>33</v>
      </c>
      <c r="P67" s="1" t="s">
        <v>584</v>
      </c>
      <c r="Q67" s="1" t="s">
        <v>585</v>
      </c>
      <c r="R67" s="1" t="s">
        <v>586</v>
      </c>
      <c r="S67" s="1" t="s">
        <v>587</v>
      </c>
      <c r="T67" s="1" t="s">
        <v>53</v>
      </c>
      <c r="U67" s="1" t="n">
        <v>182891818</v>
      </c>
      <c r="V67" s="1" t="n">
        <v>182893440</v>
      </c>
      <c r="W67" s="1" t="s">
        <v>61</v>
      </c>
      <c r="X67" s="2" t="b">
        <f aca="false">FALSE()</f>
        <v>0</v>
      </c>
      <c r="Y67" s="2" t="s">
        <v>330</v>
      </c>
      <c r="Z67" s="2" t="s">
        <v>588</v>
      </c>
      <c r="AA67" s="2" t="n">
        <v>295211</v>
      </c>
      <c r="AB67" s="2" t="s">
        <v>589</v>
      </c>
      <c r="AC67" s="2" t="s">
        <v>590</v>
      </c>
      <c r="AD67" s="2" t="s">
        <v>591</v>
      </c>
      <c r="AE67" s="2" t="s">
        <v>589</v>
      </c>
      <c r="AF67" s="2" t="s">
        <v>592</v>
      </c>
    </row>
    <row r="68" customFormat="false" ht="15.8" hidden="false" customHeight="false" outlineLevel="0" collapsed="false">
      <c r="A68" s="1" t="s">
        <v>593</v>
      </c>
      <c r="B68" s="1" t="n">
        <v>0.0206048816302193</v>
      </c>
      <c r="C68" s="1" t="n">
        <v>0.283487039145689</v>
      </c>
      <c r="D68" s="1" t="n">
        <v>4.92168439699643</v>
      </c>
      <c r="E68" s="1" t="n">
        <v>5.49063954670926</v>
      </c>
      <c r="F68" s="1" t="n">
        <v>4.491900187977</v>
      </c>
      <c r="G68" s="1" t="s">
        <v>46</v>
      </c>
      <c r="H68" s="1" t="s">
        <v>33</v>
      </c>
      <c r="I68" s="1" t="s">
        <v>46</v>
      </c>
      <c r="J68" s="1" t="n">
        <v>6.31654009987316</v>
      </c>
      <c r="K68" s="1" t="n">
        <v>7.4727264859705</v>
      </c>
      <c r="L68" s="1" t="n">
        <v>6.45219607669855</v>
      </c>
      <c r="M68" s="1" t="s">
        <v>33</v>
      </c>
      <c r="N68" s="1" t="s">
        <v>33</v>
      </c>
      <c r="O68" s="1" t="s">
        <v>33</v>
      </c>
      <c r="P68" s="1" t="s">
        <v>593</v>
      </c>
      <c r="Q68" s="1" t="s">
        <v>40</v>
      </c>
      <c r="R68" s="1" t="s">
        <v>40</v>
      </c>
      <c r="S68" s="1" t="s">
        <v>594</v>
      </c>
      <c r="T68" s="1" t="s">
        <v>53</v>
      </c>
      <c r="U68" s="1" t="n">
        <v>202490392</v>
      </c>
      <c r="V68" s="1" t="n">
        <v>202490451</v>
      </c>
      <c r="W68" s="1" t="s">
        <v>61</v>
      </c>
      <c r="X68" s="2" t="b">
        <f aca="false">FALSE()</f>
        <v>0</v>
      </c>
      <c r="Y68" s="2" t="s">
        <v>330</v>
      </c>
      <c r="Z68" s="2" t="s">
        <v>40</v>
      </c>
      <c r="AA68" s="2" t="s">
        <v>40</v>
      </c>
      <c r="AB68" s="2" t="s">
        <v>40</v>
      </c>
      <c r="AC68" s="2" t="s">
        <v>40</v>
      </c>
      <c r="AD68" s="2" t="s">
        <v>40</v>
      </c>
      <c r="AE68" s="2" t="s">
        <v>40</v>
      </c>
      <c r="AF68" s="2" t="s">
        <v>595</v>
      </c>
    </row>
    <row r="69" customFormat="false" ht="15.8" hidden="false" customHeight="false" outlineLevel="0" collapsed="false">
      <c r="A69" s="1" t="s">
        <v>596</v>
      </c>
      <c r="B69" s="1" t="n">
        <v>0.00664352100506022</v>
      </c>
      <c r="C69" s="1" t="n">
        <v>3.2917872914499</v>
      </c>
      <c r="D69" s="1" t="n">
        <v>8.64254598859379</v>
      </c>
      <c r="E69" s="1" t="n">
        <v>8.34909006105635</v>
      </c>
      <c r="F69" s="1" t="n">
        <v>7.92518536602992</v>
      </c>
      <c r="G69" s="1" t="s">
        <v>33</v>
      </c>
      <c r="H69" s="1" t="s">
        <v>33</v>
      </c>
      <c r="I69" s="1" t="s">
        <v>33</v>
      </c>
      <c r="J69" s="1" t="n">
        <v>6.4267082313814</v>
      </c>
      <c r="K69" s="1" t="n">
        <v>6.72238485541184</v>
      </c>
      <c r="L69" s="1" t="n">
        <v>6.68204066216978</v>
      </c>
      <c r="M69" s="1" t="s">
        <v>33</v>
      </c>
      <c r="N69" s="1" t="s">
        <v>33</v>
      </c>
      <c r="O69" s="1" t="s">
        <v>33</v>
      </c>
      <c r="P69" s="1" t="s">
        <v>596</v>
      </c>
      <c r="Q69" s="1" t="s">
        <v>597</v>
      </c>
      <c r="R69" s="1" t="s">
        <v>598</v>
      </c>
      <c r="S69" s="1" t="s">
        <v>599</v>
      </c>
      <c r="T69" s="1" t="s">
        <v>130</v>
      </c>
      <c r="U69" s="1" t="n">
        <v>86584291</v>
      </c>
      <c r="V69" s="1" t="n">
        <v>86584350</v>
      </c>
      <c r="W69" s="1" t="s">
        <v>61</v>
      </c>
      <c r="X69" s="2" t="b">
        <f aca="false">FALSE()</f>
        <v>0</v>
      </c>
      <c r="Y69" s="2" t="s">
        <v>448</v>
      </c>
      <c r="Z69" s="2" t="s">
        <v>600</v>
      </c>
      <c r="AA69" s="2" t="n">
        <v>287925</v>
      </c>
      <c r="AB69" s="2" t="s">
        <v>601</v>
      </c>
      <c r="AC69" s="2" t="s">
        <v>602</v>
      </c>
      <c r="AD69" s="2" t="s">
        <v>603</v>
      </c>
      <c r="AE69" s="2" t="s">
        <v>601</v>
      </c>
      <c r="AF69" s="2" t="s">
        <v>604</v>
      </c>
    </row>
    <row r="70" customFormat="false" ht="15.8" hidden="false" customHeight="false" outlineLevel="0" collapsed="false">
      <c r="A70" s="1" t="s">
        <v>605</v>
      </c>
      <c r="B70" s="1" t="n">
        <v>0.0340314151610622</v>
      </c>
      <c r="C70" s="1" t="n">
        <v>2.66145144625402</v>
      </c>
      <c r="D70" s="1" t="n">
        <v>7.76163403913819</v>
      </c>
      <c r="E70" s="1" t="n">
        <v>7.50320162747887</v>
      </c>
      <c r="F70" s="1" t="n">
        <v>7.97571380052146</v>
      </c>
      <c r="G70" s="1" t="s">
        <v>33</v>
      </c>
      <c r="H70" s="1" t="s">
        <v>33</v>
      </c>
      <c r="I70" s="1" t="s">
        <v>33</v>
      </c>
      <c r="J70" s="1" t="n">
        <v>5.68753637444264</v>
      </c>
      <c r="K70" s="1" t="n">
        <v>6.26882928652675</v>
      </c>
      <c r="L70" s="1" t="n">
        <v>6.85351999156991</v>
      </c>
      <c r="M70" s="1" t="s">
        <v>33</v>
      </c>
      <c r="N70" s="1" t="s">
        <v>33</v>
      </c>
      <c r="O70" s="1" t="s">
        <v>33</v>
      </c>
      <c r="P70" s="1" t="s">
        <v>605</v>
      </c>
      <c r="Q70" s="1" t="s">
        <v>606</v>
      </c>
      <c r="R70" s="1" t="s">
        <v>607</v>
      </c>
      <c r="S70" s="1" t="s">
        <v>608</v>
      </c>
      <c r="T70" s="1" t="s">
        <v>342</v>
      </c>
      <c r="U70" s="1" t="n">
        <v>3956838</v>
      </c>
      <c r="V70" s="1" t="n">
        <v>3956897</v>
      </c>
      <c r="W70" s="1" t="s">
        <v>61</v>
      </c>
      <c r="X70" s="2" t="b">
        <f aca="false">FALSE()</f>
        <v>0</v>
      </c>
      <c r="Y70" s="2" t="s">
        <v>382</v>
      </c>
      <c r="Z70" s="2" t="s">
        <v>609</v>
      </c>
      <c r="AA70" s="2" t="n">
        <v>24472</v>
      </c>
      <c r="AB70" s="2" t="s">
        <v>610</v>
      </c>
      <c r="AC70" s="2" t="s">
        <v>611</v>
      </c>
      <c r="AD70" s="2" t="s">
        <v>612</v>
      </c>
      <c r="AE70" s="2" t="s">
        <v>610</v>
      </c>
      <c r="AF70" s="2" t="s">
        <v>386</v>
      </c>
    </row>
    <row r="71" customFormat="false" ht="15.8" hidden="false" customHeight="false" outlineLevel="0" collapsed="false">
      <c r="A71" s="1" t="s">
        <v>613</v>
      </c>
      <c r="B71" s="1" t="n">
        <v>0.0367504316043537</v>
      </c>
      <c r="C71" s="1" t="n">
        <v>3.75088843801051</v>
      </c>
      <c r="D71" s="1" t="n">
        <v>6.36942497348409</v>
      </c>
      <c r="E71" s="1" t="n">
        <v>7.41384518658069</v>
      </c>
      <c r="F71" s="1" t="n">
        <v>6.23719859233174</v>
      </c>
      <c r="G71" s="1" t="s">
        <v>33</v>
      </c>
      <c r="H71" s="1" t="s">
        <v>33</v>
      </c>
      <c r="I71" s="1" t="s">
        <v>33</v>
      </c>
      <c r="J71" s="1" t="n">
        <v>3.97105268590878</v>
      </c>
      <c r="K71" s="1" t="n">
        <v>5.64278608271834</v>
      </c>
      <c r="L71" s="1" t="n">
        <v>4.45756408765716</v>
      </c>
      <c r="M71" s="1" t="s">
        <v>46</v>
      </c>
      <c r="N71" s="1" t="s">
        <v>33</v>
      </c>
      <c r="O71" s="1" t="s">
        <v>46</v>
      </c>
      <c r="P71" s="1" t="s">
        <v>613</v>
      </c>
      <c r="Q71" s="1" t="s">
        <v>40</v>
      </c>
      <c r="R71" s="1" t="s">
        <v>614</v>
      </c>
      <c r="S71" s="1" t="s">
        <v>615</v>
      </c>
      <c r="T71" s="1" t="s">
        <v>407</v>
      </c>
      <c r="U71" s="1" t="n">
        <v>73837778</v>
      </c>
      <c r="V71" s="1" t="n">
        <v>73837837</v>
      </c>
      <c r="W71" s="1" t="s">
        <v>61</v>
      </c>
      <c r="X71" s="2" t="b">
        <f aca="false">FALSE()</f>
        <v>0</v>
      </c>
      <c r="Y71" s="2" t="s">
        <v>616</v>
      </c>
      <c r="Z71" s="2" t="s">
        <v>40</v>
      </c>
      <c r="AA71" s="2" t="s">
        <v>40</v>
      </c>
      <c r="AB71" s="2" t="s">
        <v>617</v>
      </c>
      <c r="AC71" s="2" t="s">
        <v>40</v>
      </c>
      <c r="AD71" s="2" t="s">
        <v>40</v>
      </c>
      <c r="AE71" s="2" t="s">
        <v>40</v>
      </c>
      <c r="AF71" s="2" t="s">
        <v>618</v>
      </c>
    </row>
    <row r="72" customFormat="false" ht="15.8" hidden="false" customHeight="false" outlineLevel="0" collapsed="false">
      <c r="A72" s="1" t="s">
        <v>619</v>
      </c>
      <c r="B72" s="1" t="n">
        <v>0.00829496455151253</v>
      </c>
      <c r="C72" s="1" t="n">
        <v>2.51093474875319</v>
      </c>
      <c r="D72" s="1" t="n">
        <v>7.17420432106726</v>
      </c>
      <c r="E72" s="1" t="n">
        <v>6.57626473558417</v>
      </c>
      <c r="F72" s="1" t="n">
        <v>6.56449738889477</v>
      </c>
      <c r="G72" s="1" t="s">
        <v>33</v>
      </c>
      <c r="H72" s="1" t="s">
        <v>33</v>
      </c>
      <c r="I72" s="1" t="s">
        <v>33</v>
      </c>
      <c r="J72" s="1" t="n">
        <v>5.20039667286624</v>
      </c>
      <c r="K72" s="1" t="n">
        <v>5.53784247979013</v>
      </c>
      <c r="L72" s="1" t="n">
        <v>5.64358782353829</v>
      </c>
      <c r="M72" s="1" t="s">
        <v>33</v>
      </c>
      <c r="N72" s="1" t="s">
        <v>33</v>
      </c>
      <c r="O72" s="1" t="s">
        <v>33</v>
      </c>
      <c r="P72" s="1" t="s">
        <v>619</v>
      </c>
      <c r="Q72" s="1" t="s">
        <v>620</v>
      </c>
      <c r="R72" s="1" t="s">
        <v>621</v>
      </c>
      <c r="S72" s="1" t="s">
        <v>622</v>
      </c>
      <c r="T72" s="1" t="s">
        <v>181</v>
      </c>
      <c r="U72" s="1" t="n">
        <v>172598193</v>
      </c>
      <c r="V72" s="1" t="n">
        <v>172598252</v>
      </c>
      <c r="W72" s="1" t="s">
        <v>61</v>
      </c>
      <c r="X72" s="2" t="b">
        <f aca="false">FALSE()</f>
        <v>0</v>
      </c>
      <c r="Y72" s="2" t="s">
        <v>508</v>
      </c>
      <c r="Z72" s="2" t="s">
        <v>40</v>
      </c>
      <c r="AA72" s="2" t="n">
        <v>100362471</v>
      </c>
      <c r="AB72" s="2" t="s">
        <v>623</v>
      </c>
      <c r="AC72" s="2" t="s">
        <v>624</v>
      </c>
      <c r="AD72" s="2" t="s">
        <v>40</v>
      </c>
      <c r="AE72" s="2" t="s">
        <v>623</v>
      </c>
      <c r="AF72" s="2" t="s">
        <v>625</v>
      </c>
    </row>
    <row r="73" customFormat="false" ht="15.8" hidden="false" customHeight="false" outlineLevel="0" collapsed="false">
      <c r="A73" s="1" t="s">
        <v>626</v>
      </c>
      <c r="B73" s="1" t="n">
        <v>0.0388254384202687</v>
      </c>
      <c r="C73" s="1" t="n">
        <v>0.430155307319188</v>
      </c>
      <c r="D73" s="1" t="n">
        <v>5.97424200421932</v>
      </c>
      <c r="E73" s="1" t="n">
        <v>5.4943129126854</v>
      </c>
      <c r="F73" s="1" t="n">
        <v>5.13691202505472</v>
      </c>
      <c r="G73" s="1" t="s">
        <v>33</v>
      </c>
      <c r="H73" s="1" t="s">
        <v>33</v>
      </c>
      <c r="I73" s="1" t="s">
        <v>33</v>
      </c>
      <c r="J73" s="1" t="n">
        <v>7.28673917478202</v>
      </c>
      <c r="K73" s="1" t="n">
        <v>6.25358785266481</v>
      </c>
      <c r="L73" s="1" t="n">
        <v>6.64812767530566</v>
      </c>
      <c r="M73" s="1" t="s">
        <v>33</v>
      </c>
      <c r="N73" s="1" t="s">
        <v>33</v>
      </c>
      <c r="O73" s="1" t="s">
        <v>33</v>
      </c>
      <c r="P73" s="1" t="s">
        <v>626</v>
      </c>
      <c r="Q73" s="1" t="s">
        <v>627</v>
      </c>
      <c r="R73" s="1" t="s">
        <v>628</v>
      </c>
      <c r="S73" s="1" t="s">
        <v>629</v>
      </c>
      <c r="T73" s="1" t="s">
        <v>416</v>
      </c>
      <c r="U73" s="1" t="n">
        <v>127737188</v>
      </c>
      <c r="V73" s="1" t="n">
        <v>127737247</v>
      </c>
      <c r="W73" s="1" t="s">
        <v>38</v>
      </c>
      <c r="X73" s="2" t="b">
        <f aca="false">FALSE()</f>
        <v>0</v>
      </c>
      <c r="Y73" s="2" t="s">
        <v>630</v>
      </c>
      <c r="Z73" s="2" t="s">
        <v>631</v>
      </c>
      <c r="AA73" s="2" t="n">
        <v>25756</v>
      </c>
      <c r="AB73" s="2" t="s">
        <v>632</v>
      </c>
      <c r="AC73" s="2" t="s">
        <v>633</v>
      </c>
      <c r="AD73" s="2" t="s">
        <v>634</v>
      </c>
      <c r="AE73" s="2" t="s">
        <v>632</v>
      </c>
      <c r="AF73" s="2" t="s">
        <v>635</v>
      </c>
    </row>
    <row r="74" customFormat="false" ht="15.8" hidden="false" customHeight="false" outlineLevel="0" collapsed="false">
      <c r="A74" s="1" t="s">
        <v>636</v>
      </c>
      <c r="B74" s="1" t="n">
        <v>0.0155776934297149</v>
      </c>
      <c r="C74" s="1" t="n">
        <v>0.325775872341003</v>
      </c>
      <c r="D74" s="1" t="n">
        <v>4.03579700320269</v>
      </c>
      <c r="E74" s="1" t="n">
        <v>3.07680203209146</v>
      </c>
      <c r="F74" s="1" t="n">
        <v>3.1565346336464</v>
      </c>
      <c r="G74" s="1" t="s">
        <v>46</v>
      </c>
      <c r="H74" s="1" t="s">
        <v>46</v>
      </c>
      <c r="I74" s="1" t="s">
        <v>46</v>
      </c>
      <c r="J74" s="1" t="n">
        <v>4.94304712248045</v>
      </c>
      <c r="K74" s="1" t="n">
        <v>4.70511374558794</v>
      </c>
      <c r="L74" s="1" t="n">
        <v>5.54758140661628</v>
      </c>
      <c r="M74" s="1" t="s">
        <v>33</v>
      </c>
      <c r="N74" s="1" t="s">
        <v>33</v>
      </c>
      <c r="O74" s="1" t="s">
        <v>33</v>
      </c>
      <c r="P74" s="1" t="s">
        <v>636</v>
      </c>
      <c r="Q74" s="1" t="s">
        <v>40</v>
      </c>
      <c r="R74" s="1" t="s">
        <v>637</v>
      </c>
      <c r="S74" s="1" t="s">
        <v>638</v>
      </c>
      <c r="T74" s="1" t="s">
        <v>181</v>
      </c>
      <c r="U74" s="1" t="n">
        <v>119893133</v>
      </c>
      <c r="V74" s="1" t="n">
        <v>119893192</v>
      </c>
      <c r="W74" s="1" t="s">
        <v>38</v>
      </c>
      <c r="X74" s="2" t="b">
        <f aca="false">FALSE()</f>
        <v>0</v>
      </c>
      <c r="Y74" s="2" t="s">
        <v>639</v>
      </c>
      <c r="Z74" s="2" t="s">
        <v>40</v>
      </c>
      <c r="AA74" s="2" t="s">
        <v>40</v>
      </c>
      <c r="AB74" s="2" t="s">
        <v>640</v>
      </c>
      <c r="AC74" s="2" t="s">
        <v>40</v>
      </c>
      <c r="AD74" s="2" t="s">
        <v>40</v>
      </c>
      <c r="AE74" s="2" t="s">
        <v>40</v>
      </c>
      <c r="AF74" s="2" t="s">
        <v>40</v>
      </c>
    </row>
    <row r="75" customFormat="false" ht="15.8" hidden="false" customHeight="false" outlineLevel="0" collapsed="false">
      <c r="A75" s="1" t="s">
        <v>641</v>
      </c>
      <c r="B75" s="1" t="n">
        <v>0.0348894538985156</v>
      </c>
      <c r="C75" s="1" t="n">
        <v>0.460225965418771</v>
      </c>
      <c r="D75" s="1" t="n">
        <v>4.38040484253932</v>
      </c>
      <c r="E75" s="1" t="n">
        <v>4.93346253309641</v>
      </c>
      <c r="F75" s="1" t="n">
        <v>3.9488595459471</v>
      </c>
      <c r="G75" s="1" t="s">
        <v>46</v>
      </c>
      <c r="H75" s="1" t="s">
        <v>46</v>
      </c>
      <c r="I75" s="1" t="s">
        <v>46</v>
      </c>
      <c r="J75" s="1" t="n">
        <v>5.87866521431215</v>
      </c>
      <c r="K75" s="1" t="n">
        <v>5.27825446309192</v>
      </c>
      <c r="L75" s="1" t="n">
        <v>5.57172490574486</v>
      </c>
      <c r="M75" s="1" t="s">
        <v>33</v>
      </c>
      <c r="N75" s="1" t="s">
        <v>33</v>
      </c>
      <c r="O75" s="1" t="s">
        <v>33</v>
      </c>
      <c r="P75" s="1" t="s">
        <v>641</v>
      </c>
      <c r="Q75" s="1" t="s">
        <v>40</v>
      </c>
      <c r="R75" s="1" t="s">
        <v>642</v>
      </c>
      <c r="S75" s="1" t="s">
        <v>643</v>
      </c>
      <c r="T75" s="1" t="s">
        <v>53</v>
      </c>
      <c r="U75" s="1" t="n">
        <v>201816432</v>
      </c>
      <c r="V75" s="1" t="n">
        <v>201816491</v>
      </c>
      <c r="W75" s="1" t="s">
        <v>38</v>
      </c>
      <c r="X75" s="2" t="b">
        <f aca="false">FALSE()</f>
        <v>0</v>
      </c>
      <c r="Y75" s="2" t="s">
        <v>330</v>
      </c>
      <c r="Z75" s="2" t="s">
        <v>40</v>
      </c>
      <c r="AA75" s="2" t="s">
        <v>40</v>
      </c>
      <c r="AB75" s="2" t="s">
        <v>40</v>
      </c>
      <c r="AC75" s="2" t="s">
        <v>40</v>
      </c>
      <c r="AD75" s="2" t="s">
        <v>40</v>
      </c>
      <c r="AE75" s="2" t="s">
        <v>40</v>
      </c>
      <c r="AF75" s="2" t="s">
        <v>644</v>
      </c>
    </row>
    <row r="76" customFormat="false" ht="15.8" hidden="false" customHeight="false" outlineLevel="0" collapsed="false">
      <c r="A76" s="1" t="s">
        <v>645</v>
      </c>
      <c r="B76" s="1" t="n">
        <v>0.0139565055646486</v>
      </c>
      <c r="C76" s="1" t="n">
        <v>2.01054855079285</v>
      </c>
      <c r="D76" s="1" t="n">
        <v>11.9751109116892</v>
      </c>
      <c r="E76" s="1" t="n">
        <v>12.5022489851575</v>
      </c>
      <c r="F76" s="1" t="n">
        <v>12.4555343730599</v>
      </c>
      <c r="G76" s="1" t="s">
        <v>33</v>
      </c>
      <c r="H76" s="1" t="s">
        <v>33</v>
      </c>
      <c r="I76" s="1" t="s">
        <v>33</v>
      </c>
      <c r="J76" s="1" t="n">
        <v>10.979933951168</v>
      </c>
      <c r="K76" s="1" t="n">
        <v>11.5726754393274</v>
      </c>
      <c r="L76" s="1" t="n">
        <v>11.3531618994501</v>
      </c>
      <c r="M76" s="1" t="s">
        <v>33</v>
      </c>
      <c r="N76" s="1" t="s">
        <v>33</v>
      </c>
      <c r="O76" s="1" t="s">
        <v>33</v>
      </c>
      <c r="P76" s="1" t="s">
        <v>645</v>
      </c>
      <c r="Q76" s="1" t="s">
        <v>646</v>
      </c>
      <c r="R76" s="1" t="s">
        <v>647</v>
      </c>
      <c r="S76" s="1" t="s">
        <v>648</v>
      </c>
      <c r="T76" s="1" t="s">
        <v>53</v>
      </c>
      <c r="U76" s="1" t="n">
        <v>190525359</v>
      </c>
      <c r="V76" s="1" t="n">
        <v>190525418</v>
      </c>
      <c r="W76" s="1" t="s">
        <v>38</v>
      </c>
      <c r="X76" s="2" t="b">
        <f aca="false">FALSE()</f>
        <v>0</v>
      </c>
      <c r="Y76" s="2" t="s">
        <v>330</v>
      </c>
      <c r="Z76" s="2" t="s">
        <v>649</v>
      </c>
      <c r="AA76" s="2" t="n">
        <v>116662</v>
      </c>
      <c r="AB76" s="2" t="s">
        <v>650</v>
      </c>
      <c r="AC76" s="2" t="s">
        <v>651</v>
      </c>
      <c r="AD76" s="2" t="s">
        <v>652</v>
      </c>
      <c r="AE76" s="2" t="s">
        <v>650</v>
      </c>
      <c r="AF76" s="2" t="s">
        <v>653</v>
      </c>
    </row>
    <row r="77" customFormat="false" ht="15.8" hidden="false" customHeight="false" outlineLevel="0" collapsed="false">
      <c r="A77" s="1" t="s">
        <v>654</v>
      </c>
      <c r="B77" s="1" t="n">
        <v>0.0294722985581367</v>
      </c>
      <c r="C77" s="1" t="n">
        <v>2.77989819742484</v>
      </c>
      <c r="D77" s="1" t="n">
        <v>5.73704911778003</v>
      </c>
      <c r="E77" s="1" t="n">
        <v>6.21357349793636</v>
      </c>
      <c r="F77" s="1" t="n">
        <v>5.9903181345037</v>
      </c>
      <c r="G77" s="1" t="s">
        <v>33</v>
      </c>
      <c r="H77" s="1" t="s">
        <v>33</v>
      </c>
      <c r="I77" s="1" t="s">
        <v>33</v>
      </c>
      <c r="J77" s="1" t="n">
        <v>3.85775512105057</v>
      </c>
      <c r="K77" s="1" t="n">
        <v>4.46902106936229</v>
      </c>
      <c r="L77" s="1" t="n">
        <v>5.00478306230421</v>
      </c>
      <c r="M77" s="1" t="s">
        <v>46</v>
      </c>
      <c r="N77" s="1" t="s">
        <v>33</v>
      </c>
      <c r="O77" s="1" t="s">
        <v>46</v>
      </c>
      <c r="P77" s="1" t="s">
        <v>654</v>
      </c>
      <c r="Q77" s="1" t="s">
        <v>655</v>
      </c>
      <c r="R77" s="1" t="s">
        <v>656</v>
      </c>
      <c r="S77" s="1" t="s">
        <v>657</v>
      </c>
      <c r="T77" s="1" t="s">
        <v>82</v>
      </c>
      <c r="U77" s="1" t="n">
        <v>262591590</v>
      </c>
      <c r="V77" s="1" t="n">
        <v>262591649</v>
      </c>
      <c r="W77" s="1" t="s">
        <v>38</v>
      </c>
      <c r="X77" s="2" t="b">
        <f aca="false">FALSE()</f>
        <v>0</v>
      </c>
      <c r="Y77" s="2" t="s">
        <v>658</v>
      </c>
      <c r="Z77" s="2" t="s">
        <v>659</v>
      </c>
      <c r="AA77" s="2" t="n">
        <v>307982</v>
      </c>
      <c r="AB77" s="2" t="s">
        <v>660</v>
      </c>
      <c r="AC77" s="2" t="s">
        <v>661</v>
      </c>
      <c r="AD77" s="2" t="s">
        <v>662</v>
      </c>
      <c r="AE77" s="2" t="s">
        <v>660</v>
      </c>
      <c r="AF77" s="2" t="s">
        <v>663</v>
      </c>
    </row>
    <row r="78" customFormat="false" ht="15.8" hidden="false" customHeight="false" outlineLevel="0" collapsed="false">
      <c r="A78" s="1" t="s">
        <v>664</v>
      </c>
      <c r="B78" s="1" t="n">
        <v>0.0450936180627381</v>
      </c>
      <c r="C78" s="1" t="n">
        <v>0.40275371777921</v>
      </c>
      <c r="D78" s="1" t="n">
        <v>5.01454340441631</v>
      </c>
      <c r="E78" s="1" t="n">
        <v>5.10956105909258</v>
      </c>
      <c r="F78" s="1" t="n">
        <v>6.04111046427145</v>
      </c>
      <c r="G78" s="1" t="s">
        <v>46</v>
      </c>
      <c r="H78" s="1" t="s">
        <v>46</v>
      </c>
      <c r="I78" s="1" t="s">
        <v>33</v>
      </c>
      <c r="J78" s="1" t="n">
        <v>6.92988864402094</v>
      </c>
      <c r="K78" s="1" t="n">
        <v>6.69838886351293</v>
      </c>
      <c r="L78" s="1" t="n">
        <v>6.6962534414587</v>
      </c>
      <c r="M78" s="1" t="s">
        <v>33</v>
      </c>
      <c r="N78" s="1" t="s">
        <v>33</v>
      </c>
      <c r="O78" s="1" t="s">
        <v>33</v>
      </c>
      <c r="P78" s="1" t="s">
        <v>664</v>
      </c>
      <c r="Q78" s="1" t="s">
        <v>665</v>
      </c>
      <c r="R78" s="1" t="s">
        <v>666</v>
      </c>
      <c r="S78" s="1" t="s">
        <v>667</v>
      </c>
      <c r="T78" s="1" t="s">
        <v>53</v>
      </c>
      <c r="U78" s="1" t="n">
        <v>53764375</v>
      </c>
      <c r="V78" s="1" t="n">
        <v>53764434</v>
      </c>
      <c r="W78" s="1" t="s">
        <v>61</v>
      </c>
      <c r="X78" s="2" t="b">
        <f aca="false">FALSE()</f>
        <v>0</v>
      </c>
      <c r="Y78" s="2" t="s">
        <v>668</v>
      </c>
      <c r="Z78" s="2" t="s">
        <v>40</v>
      </c>
      <c r="AA78" s="2" t="n">
        <v>24237</v>
      </c>
      <c r="AB78" s="2" t="s">
        <v>669</v>
      </c>
      <c r="AC78" s="2" t="s">
        <v>670</v>
      </c>
      <c r="AD78" s="2" t="s">
        <v>671</v>
      </c>
      <c r="AE78" s="2" t="s">
        <v>669</v>
      </c>
      <c r="AF78" s="2" t="s">
        <v>672</v>
      </c>
    </row>
    <row r="79" customFormat="false" ht="15.8" hidden="false" customHeight="false" outlineLevel="0" collapsed="false">
      <c r="A79" s="1" t="s">
        <v>673</v>
      </c>
      <c r="B79" s="1" t="n">
        <v>0.0175894875204383</v>
      </c>
      <c r="C79" s="1" t="n">
        <v>2.40707167785418</v>
      </c>
      <c r="D79" s="1" t="n">
        <v>5.82229761445743</v>
      </c>
      <c r="E79" s="1" t="n">
        <v>5.11178845435959</v>
      </c>
      <c r="F79" s="1" t="n">
        <v>5.07929381039478</v>
      </c>
      <c r="G79" s="1" t="s">
        <v>33</v>
      </c>
      <c r="H79" s="1" t="s">
        <v>33</v>
      </c>
      <c r="I79" s="1" t="s">
        <v>33</v>
      </c>
      <c r="J79" s="1" t="n">
        <v>3.89762950270743</v>
      </c>
      <c r="K79" s="1" t="n">
        <v>4.40542431901185</v>
      </c>
      <c r="L79" s="1" t="n">
        <v>3.98384639443141</v>
      </c>
      <c r="M79" s="1" t="s">
        <v>33</v>
      </c>
      <c r="N79" s="1" t="s">
        <v>33</v>
      </c>
      <c r="O79" s="1" t="s">
        <v>46</v>
      </c>
      <c r="P79" s="1" t="s">
        <v>673</v>
      </c>
      <c r="Q79" s="1" t="s">
        <v>40</v>
      </c>
      <c r="R79" s="1" t="s">
        <v>674</v>
      </c>
      <c r="S79" s="1" t="s">
        <v>675</v>
      </c>
      <c r="T79" s="1" t="s">
        <v>82</v>
      </c>
      <c r="U79" s="1" t="n">
        <v>186473289</v>
      </c>
      <c r="V79" s="1" t="n">
        <v>186473348</v>
      </c>
      <c r="W79" s="1" t="s">
        <v>38</v>
      </c>
      <c r="X79" s="2" t="b">
        <f aca="false">FALSE()</f>
        <v>0</v>
      </c>
      <c r="Y79" s="2" t="s">
        <v>676</v>
      </c>
      <c r="Z79" s="2" t="s">
        <v>40</v>
      </c>
      <c r="AA79" s="2" t="s">
        <v>40</v>
      </c>
      <c r="AB79" s="2" t="s">
        <v>677</v>
      </c>
      <c r="AC79" s="2" t="s">
        <v>40</v>
      </c>
      <c r="AD79" s="2" t="s">
        <v>40</v>
      </c>
      <c r="AE79" s="2" t="s">
        <v>40</v>
      </c>
      <c r="AF79" s="2" t="s">
        <v>40</v>
      </c>
    </row>
    <row r="80" customFormat="false" ht="15.8" hidden="false" customHeight="false" outlineLevel="0" collapsed="false">
      <c r="A80" s="1" t="s">
        <v>678</v>
      </c>
      <c r="B80" s="1" t="n">
        <v>0.0487429063978469</v>
      </c>
      <c r="C80" s="1" t="n">
        <v>0.451285023978604</v>
      </c>
      <c r="D80" s="1" t="n">
        <v>6.13310610389119</v>
      </c>
      <c r="E80" s="1" t="n">
        <v>6.76951394730085</v>
      </c>
      <c r="F80" s="1" t="n">
        <v>6.25147365790184</v>
      </c>
      <c r="G80" s="1" t="s">
        <v>33</v>
      </c>
      <c r="H80" s="1" t="s">
        <v>33</v>
      </c>
      <c r="I80" s="1" t="s">
        <v>33</v>
      </c>
      <c r="J80" s="1" t="n">
        <v>7.36524489126036</v>
      </c>
      <c r="K80" s="1" t="n">
        <v>8.08006091714388</v>
      </c>
      <c r="L80" s="1" t="n">
        <v>7.02919849964535</v>
      </c>
      <c r="M80" s="1" t="s">
        <v>33</v>
      </c>
      <c r="N80" s="1" t="s">
        <v>33</v>
      </c>
      <c r="O80" s="1" t="s">
        <v>33</v>
      </c>
      <c r="P80" s="1" t="s">
        <v>678</v>
      </c>
      <c r="Q80" s="1" t="s">
        <v>679</v>
      </c>
      <c r="R80" s="1" t="s">
        <v>680</v>
      </c>
      <c r="S80" s="1" t="s">
        <v>681</v>
      </c>
      <c r="T80" s="1" t="s">
        <v>82</v>
      </c>
      <c r="U80" s="1" t="n">
        <v>259356113</v>
      </c>
      <c r="V80" s="1" t="n">
        <v>259357133</v>
      </c>
      <c r="W80" s="1" t="s">
        <v>38</v>
      </c>
      <c r="X80" s="2" t="b">
        <f aca="false">FALSE()</f>
        <v>0</v>
      </c>
      <c r="Y80" s="2" t="s">
        <v>658</v>
      </c>
      <c r="Z80" s="2" t="s">
        <v>682</v>
      </c>
      <c r="AA80" s="2" t="n">
        <v>25230</v>
      </c>
      <c r="AB80" s="2" t="s">
        <v>683</v>
      </c>
      <c r="AC80" s="2" t="s">
        <v>684</v>
      </c>
      <c r="AD80" s="2" t="s">
        <v>685</v>
      </c>
      <c r="AE80" s="2" t="s">
        <v>683</v>
      </c>
      <c r="AF80" s="2" t="s">
        <v>686</v>
      </c>
    </row>
    <row r="81" customFormat="false" ht="15.8" hidden="false" customHeight="false" outlineLevel="0" collapsed="false">
      <c r="A81" s="1" t="s">
        <v>687</v>
      </c>
      <c r="B81" s="1" t="n">
        <v>0.0283207979919331</v>
      </c>
      <c r="C81" s="1" t="n">
        <v>2.72123073953081</v>
      </c>
      <c r="D81" s="1" t="n">
        <v>6.35919415856975</v>
      </c>
      <c r="E81" s="1" t="n">
        <v>5.6506290448386</v>
      </c>
      <c r="F81" s="1" t="n">
        <v>6.6853524665181</v>
      </c>
      <c r="G81" s="1" t="s">
        <v>33</v>
      </c>
      <c r="H81" s="1" t="s">
        <v>33</v>
      </c>
      <c r="I81" s="1" t="s">
        <v>33</v>
      </c>
      <c r="J81" s="1" t="n">
        <v>4.55342699740061</v>
      </c>
      <c r="K81" s="1" t="n">
        <v>4.40379329666819</v>
      </c>
      <c r="L81" s="1" t="n">
        <v>5.3854263202403</v>
      </c>
      <c r="M81" s="1" t="s">
        <v>33</v>
      </c>
      <c r="N81" s="1" t="s">
        <v>33</v>
      </c>
      <c r="O81" s="1" t="s">
        <v>33</v>
      </c>
      <c r="P81" s="1" t="s">
        <v>687</v>
      </c>
      <c r="Q81" s="1" t="s">
        <v>688</v>
      </c>
      <c r="R81" s="1" t="s">
        <v>689</v>
      </c>
      <c r="S81" s="1" t="s">
        <v>690</v>
      </c>
      <c r="T81" s="1" t="s">
        <v>82</v>
      </c>
      <c r="U81" s="1" t="n">
        <v>83373670</v>
      </c>
      <c r="V81" s="1" t="n">
        <v>83373846</v>
      </c>
      <c r="W81" s="1" t="s">
        <v>38</v>
      </c>
      <c r="X81" s="2" t="b">
        <f aca="false">FALSE()</f>
        <v>0</v>
      </c>
      <c r="Y81" s="2" t="s">
        <v>210</v>
      </c>
      <c r="Z81" s="2" t="s">
        <v>691</v>
      </c>
      <c r="AA81" s="2" t="n">
        <v>114125</v>
      </c>
      <c r="AB81" s="2" t="s">
        <v>692</v>
      </c>
      <c r="AC81" s="2" t="s">
        <v>693</v>
      </c>
      <c r="AD81" s="2" t="s">
        <v>694</v>
      </c>
      <c r="AE81" s="2" t="s">
        <v>692</v>
      </c>
      <c r="AF81" s="2" t="s">
        <v>695</v>
      </c>
    </row>
    <row r="82" customFormat="false" ht="15.8" hidden="false" customHeight="false" outlineLevel="0" collapsed="false">
      <c r="A82" s="1" t="s">
        <v>696</v>
      </c>
      <c r="B82" s="1" t="n">
        <v>0.0070436130053207</v>
      </c>
      <c r="C82" s="1" t="n">
        <v>3.5025258363127</v>
      </c>
      <c r="D82" s="1" t="n">
        <v>7.17506944563917</v>
      </c>
      <c r="E82" s="1" t="n">
        <v>7.12495347981433</v>
      </c>
      <c r="F82" s="1" t="n">
        <v>6.41609525684897</v>
      </c>
      <c r="G82" s="1" t="s">
        <v>33</v>
      </c>
      <c r="H82" s="1" t="s">
        <v>33</v>
      </c>
      <c r="I82" s="1" t="s">
        <v>33</v>
      </c>
      <c r="J82" s="1" t="n">
        <v>4.78841844278299</v>
      </c>
      <c r="K82" s="1" t="n">
        <v>5.60307589777939</v>
      </c>
      <c r="L82" s="1" t="n">
        <v>4.87043086556614</v>
      </c>
      <c r="M82" s="1" t="s">
        <v>33</v>
      </c>
      <c r="N82" s="1" t="s">
        <v>33</v>
      </c>
      <c r="O82" s="1" t="s">
        <v>46</v>
      </c>
      <c r="P82" s="1" t="s">
        <v>696</v>
      </c>
      <c r="Q82" s="1" t="s">
        <v>597</v>
      </c>
      <c r="R82" s="1" t="s">
        <v>598</v>
      </c>
      <c r="S82" s="1" t="s">
        <v>697</v>
      </c>
      <c r="T82" s="1" t="s">
        <v>130</v>
      </c>
      <c r="U82" s="1" t="n">
        <v>86574814</v>
      </c>
      <c r="V82" s="1" t="n">
        <v>86576477</v>
      </c>
      <c r="W82" s="1" t="s">
        <v>61</v>
      </c>
      <c r="X82" s="2" t="b">
        <f aca="false">FALSE()</f>
        <v>0</v>
      </c>
      <c r="Y82" s="2" t="s">
        <v>448</v>
      </c>
      <c r="Z82" s="2" t="s">
        <v>600</v>
      </c>
      <c r="AA82" s="2" t="n">
        <v>287925</v>
      </c>
      <c r="AB82" s="2" t="s">
        <v>601</v>
      </c>
      <c r="AC82" s="2" t="s">
        <v>602</v>
      </c>
      <c r="AD82" s="2" t="s">
        <v>603</v>
      </c>
      <c r="AE82" s="2" t="s">
        <v>601</v>
      </c>
      <c r="AF82" s="2" t="s">
        <v>604</v>
      </c>
    </row>
    <row r="83" customFormat="false" ht="15.8" hidden="false" customHeight="false" outlineLevel="0" collapsed="false">
      <c r="A83" s="1" t="s">
        <v>698</v>
      </c>
      <c r="B83" s="1" t="n">
        <v>0.0291774097389153</v>
      </c>
      <c r="C83" s="1" t="n">
        <v>0.48567673439008</v>
      </c>
      <c r="D83" s="1" t="n">
        <v>5.67333571270616</v>
      </c>
      <c r="E83" s="1" t="n">
        <v>5.02128027702529</v>
      </c>
      <c r="F83" s="1" t="n">
        <v>5.22579030029348</v>
      </c>
      <c r="G83" s="1" t="s">
        <v>46</v>
      </c>
      <c r="H83" s="1" t="s">
        <v>46</v>
      </c>
      <c r="I83" s="1" t="s">
        <v>33</v>
      </c>
      <c r="J83" s="1" t="n">
        <v>6.76373781719289</v>
      </c>
      <c r="K83" s="1" t="n">
        <v>5.95386481441206</v>
      </c>
      <c r="L83" s="1" t="n">
        <v>6.29168706537311</v>
      </c>
      <c r="M83" s="1" t="s">
        <v>33</v>
      </c>
      <c r="N83" s="1" t="s">
        <v>33</v>
      </c>
      <c r="O83" s="1" t="s">
        <v>33</v>
      </c>
      <c r="P83" s="1" t="s">
        <v>698</v>
      </c>
      <c r="Q83" s="1" t="s">
        <v>699</v>
      </c>
      <c r="R83" s="1" t="s">
        <v>700</v>
      </c>
      <c r="S83" s="1" t="s">
        <v>701</v>
      </c>
      <c r="T83" s="1" t="s">
        <v>82</v>
      </c>
      <c r="U83" s="1" t="n">
        <v>29492881</v>
      </c>
      <c r="V83" s="1" t="n">
        <v>29492940</v>
      </c>
      <c r="W83" s="1" t="s">
        <v>38</v>
      </c>
      <c r="X83" s="2" t="b">
        <f aca="false">FALSE()</f>
        <v>0</v>
      </c>
      <c r="Y83" s="2" t="s">
        <v>244</v>
      </c>
      <c r="Z83" s="2" t="s">
        <v>702</v>
      </c>
      <c r="AA83" s="2" t="n">
        <v>100363248</v>
      </c>
      <c r="AB83" s="2" t="s">
        <v>703</v>
      </c>
      <c r="AC83" s="2" t="s">
        <v>704</v>
      </c>
      <c r="AD83" s="2" t="s">
        <v>40</v>
      </c>
      <c r="AE83" s="2" t="s">
        <v>703</v>
      </c>
      <c r="AF83" s="2" t="s">
        <v>705</v>
      </c>
    </row>
    <row r="84" customFormat="false" ht="15.8" hidden="false" customHeight="false" outlineLevel="0" collapsed="false">
      <c r="A84" s="1" t="s">
        <v>706</v>
      </c>
      <c r="B84" s="1" t="n">
        <v>0.0204224007243893</v>
      </c>
      <c r="C84" s="1" t="n">
        <v>2.18337491669866</v>
      </c>
      <c r="D84" s="1" t="n">
        <v>13.3407095319312</v>
      </c>
      <c r="E84" s="1" t="n">
        <v>13.9553761577382</v>
      </c>
      <c r="F84" s="1" t="n">
        <v>14.0746750140302</v>
      </c>
      <c r="G84" s="1" t="s">
        <v>33</v>
      </c>
      <c r="H84" s="1" t="s">
        <v>33</v>
      </c>
      <c r="I84" s="1" t="s">
        <v>33</v>
      </c>
      <c r="J84" s="1" t="n">
        <v>12.352897684182</v>
      </c>
      <c r="K84" s="1" t="n">
        <v>12.6773834188988</v>
      </c>
      <c r="L84" s="1" t="n">
        <v>12.9922158048916</v>
      </c>
      <c r="M84" s="1" t="s">
        <v>33</v>
      </c>
      <c r="N84" s="1" t="s">
        <v>33</v>
      </c>
      <c r="O84" s="1" t="s">
        <v>33</v>
      </c>
      <c r="P84" s="1" t="s">
        <v>706</v>
      </c>
      <c r="Q84" s="1" t="s">
        <v>40</v>
      </c>
      <c r="R84" s="1" t="s">
        <v>707</v>
      </c>
      <c r="S84" s="1" t="s">
        <v>708</v>
      </c>
      <c r="T84" s="1" t="s">
        <v>40</v>
      </c>
      <c r="U84" s="1" t="s">
        <v>40</v>
      </c>
      <c r="V84" s="1" t="s">
        <v>40</v>
      </c>
      <c r="W84" s="1" t="s">
        <v>40</v>
      </c>
      <c r="X84" s="2" t="b">
        <f aca="false">FALSE()</f>
        <v>0</v>
      </c>
      <c r="Y84" s="2" t="s">
        <v>40</v>
      </c>
      <c r="Z84" s="2" t="s">
        <v>40</v>
      </c>
      <c r="AA84" s="2" t="s">
        <v>40</v>
      </c>
      <c r="AB84" s="2" t="s">
        <v>709</v>
      </c>
      <c r="AC84" s="2" t="s">
        <v>40</v>
      </c>
      <c r="AD84" s="2" t="s">
        <v>40</v>
      </c>
      <c r="AE84" s="2" t="s">
        <v>40</v>
      </c>
      <c r="AF84" s="2" t="s">
        <v>40</v>
      </c>
    </row>
    <row r="85" customFormat="false" ht="15.8" hidden="false" customHeight="false" outlineLevel="0" collapsed="false">
      <c r="A85" s="1" t="s">
        <v>710</v>
      </c>
      <c r="B85" s="1" t="n">
        <v>0.0183160652962469</v>
      </c>
      <c r="C85" s="1" t="n">
        <v>3.53674202199478</v>
      </c>
      <c r="D85" s="1" t="n">
        <v>7.11567730812036</v>
      </c>
      <c r="E85" s="1" t="n">
        <v>6.44441941179429</v>
      </c>
      <c r="F85" s="1" t="n">
        <v>6.22089731969086</v>
      </c>
      <c r="G85" s="1" t="s">
        <v>33</v>
      </c>
      <c r="H85" s="1" t="s">
        <v>33</v>
      </c>
      <c r="I85" s="1" t="s">
        <v>33</v>
      </c>
      <c r="J85" s="1" t="n">
        <v>5.44292584437613</v>
      </c>
      <c r="K85" s="1" t="n">
        <v>4.52722029558447</v>
      </c>
      <c r="L85" s="1" t="n">
        <v>4.19919821675602</v>
      </c>
      <c r="M85" s="1" t="s">
        <v>33</v>
      </c>
      <c r="N85" s="1" t="s">
        <v>33</v>
      </c>
      <c r="O85" s="1" t="s">
        <v>46</v>
      </c>
      <c r="P85" s="1" t="s">
        <v>710</v>
      </c>
      <c r="Q85" s="1" t="s">
        <v>711</v>
      </c>
      <c r="R85" s="1" t="s">
        <v>712</v>
      </c>
      <c r="S85" s="1" t="s">
        <v>713</v>
      </c>
      <c r="T85" s="1" t="s">
        <v>416</v>
      </c>
      <c r="U85" s="1" t="n">
        <v>40541169</v>
      </c>
      <c r="V85" s="1" t="n">
        <v>40541228</v>
      </c>
      <c r="W85" s="1" t="s">
        <v>61</v>
      </c>
      <c r="X85" s="2" t="b">
        <f aca="false">FALSE()</f>
        <v>0</v>
      </c>
      <c r="Y85" s="2" t="s">
        <v>417</v>
      </c>
      <c r="Z85" s="2" t="s">
        <v>714</v>
      </c>
      <c r="AA85" s="2" t="n">
        <v>65053</v>
      </c>
      <c r="AB85" s="2" t="s">
        <v>715</v>
      </c>
      <c r="AC85" s="2" t="s">
        <v>716</v>
      </c>
      <c r="AD85" s="2" t="s">
        <v>717</v>
      </c>
      <c r="AE85" s="2" t="s">
        <v>715</v>
      </c>
      <c r="AF85" s="2" t="s">
        <v>718</v>
      </c>
    </row>
    <row r="86" customFormat="false" ht="15.8" hidden="false" customHeight="false" outlineLevel="0" collapsed="false">
      <c r="A86" s="1" t="s">
        <v>719</v>
      </c>
      <c r="B86" s="1" t="n">
        <v>0.0170995054969464</v>
      </c>
      <c r="C86" s="1" t="n">
        <v>0.426504014628298</v>
      </c>
      <c r="D86" s="1" t="n">
        <v>7.48017498670815</v>
      </c>
      <c r="E86" s="1" t="n">
        <v>7.06669246014651</v>
      </c>
      <c r="F86" s="1" t="n">
        <v>6.789128061151</v>
      </c>
      <c r="G86" s="1" t="s">
        <v>33</v>
      </c>
      <c r="H86" s="1" t="s">
        <v>33</v>
      </c>
      <c r="I86" s="1" t="s">
        <v>33</v>
      </c>
      <c r="J86" s="1" t="n">
        <v>8.2491466449869</v>
      </c>
      <c r="K86" s="1" t="n">
        <v>8.76788965253305</v>
      </c>
      <c r="L86" s="1" t="n">
        <v>7.97775202990032</v>
      </c>
      <c r="M86" s="1" t="s">
        <v>33</v>
      </c>
      <c r="N86" s="1" t="s">
        <v>33</v>
      </c>
      <c r="O86" s="1" t="s">
        <v>33</v>
      </c>
      <c r="P86" s="1" t="s">
        <v>719</v>
      </c>
      <c r="Q86" s="1" t="s">
        <v>720</v>
      </c>
      <c r="R86" s="1" t="s">
        <v>721</v>
      </c>
      <c r="S86" s="1" t="s">
        <v>722</v>
      </c>
      <c r="T86" s="1" t="s">
        <v>141</v>
      </c>
      <c r="U86" s="1" t="n">
        <v>33931850</v>
      </c>
      <c r="V86" s="1" t="n">
        <v>33931909</v>
      </c>
      <c r="W86" s="1" t="s">
        <v>38</v>
      </c>
      <c r="X86" s="2" t="b">
        <f aca="false">FALSE()</f>
        <v>0</v>
      </c>
      <c r="Y86" s="2" t="s">
        <v>723</v>
      </c>
      <c r="Z86" s="2" t="s">
        <v>724</v>
      </c>
      <c r="AA86" s="2" t="n">
        <v>54223</v>
      </c>
      <c r="AB86" s="2" t="s">
        <v>725</v>
      </c>
      <c r="AC86" s="2" t="s">
        <v>726</v>
      </c>
      <c r="AD86" s="2" t="s">
        <v>727</v>
      </c>
      <c r="AE86" s="2" t="s">
        <v>725</v>
      </c>
      <c r="AF86" s="2" t="s">
        <v>728</v>
      </c>
    </row>
    <row r="87" customFormat="false" ht="15.8" hidden="false" customHeight="false" outlineLevel="0" collapsed="false">
      <c r="A87" s="1" t="s">
        <v>729</v>
      </c>
      <c r="B87" s="1" t="n">
        <v>0.0417171078123983</v>
      </c>
      <c r="C87" s="1" t="n">
        <v>2.01212604975155</v>
      </c>
      <c r="D87" s="1" t="n">
        <v>6.63495481649139</v>
      </c>
      <c r="E87" s="1" t="n">
        <v>6.43331343266433</v>
      </c>
      <c r="F87" s="1" t="n">
        <v>6.94021789397703</v>
      </c>
      <c r="G87" s="1" t="s">
        <v>33</v>
      </c>
      <c r="H87" s="1" t="s">
        <v>33</v>
      </c>
      <c r="I87" s="1" t="s">
        <v>33</v>
      </c>
      <c r="J87" s="1" t="n">
        <v>5.10150632417417</v>
      </c>
      <c r="K87" s="1" t="n">
        <v>5.77052482667184</v>
      </c>
      <c r="L87" s="1" t="n">
        <v>6.01020348590587</v>
      </c>
      <c r="M87" s="1" t="s">
        <v>33</v>
      </c>
      <c r="N87" s="1" t="s">
        <v>33</v>
      </c>
      <c r="O87" s="1" t="s">
        <v>33</v>
      </c>
      <c r="P87" s="1" t="s">
        <v>729</v>
      </c>
      <c r="Q87" s="1" t="s">
        <v>730</v>
      </c>
      <c r="R87" s="1" t="s">
        <v>731</v>
      </c>
      <c r="S87" s="1" t="s">
        <v>732</v>
      </c>
      <c r="T87" s="1" t="s">
        <v>253</v>
      </c>
      <c r="U87" s="1" t="n">
        <v>96137229</v>
      </c>
      <c r="V87" s="1" t="n">
        <v>96137288</v>
      </c>
      <c r="W87" s="1" t="s">
        <v>61</v>
      </c>
      <c r="X87" s="2" t="b">
        <f aca="false">FALSE()</f>
        <v>0</v>
      </c>
      <c r="Y87" s="2" t="s">
        <v>254</v>
      </c>
      <c r="Z87" s="2" t="s">
        <v>733</v>
      </c>
      <c r="AA87" s="2" t="n">
        <v>54260</v>
      </c>
      <c r="AB87" s="2" t="s">
        <v>734</v>
      </c>
      <c r="AC87" s="2" t="s">
        <v>735</v>
      </c>
      <c r="AD87" s="2" t="s">
        <v>736</v>
      </c>
      <c r="AE87" s="2" t="s">
        <v>734</v>
      </c>
      <c r="AF87" s="2" t="s">
        <v>737</v>
      </c>
    </row>
    <row r="88" customFormat="false" ht="15.8" hidden="false" customHeight="false" outlineLevel="0" collapsed="false">
      <c r="A88" s="1" t="s">
        <v>738</v>
      </c>
      <c r="B88" s="1" t="n">
        <v>0.0377305638547917</v>
      </c>
      <c r="C88" s="1" t="n">
        <v>0.425266706588739</v>
      </c>
      <c r="D88" s="1" t="n">
        <v>4.32645185895917</v>
      </c>
      <c r="E88" s="1" t="n">
        <v>4.11399491935611</v>
      </c>
      <c r="F88" s="1" t="n">
        <v>4.24707244219369</v>
      </c>
      <c r="G88" s="1" t="s">
        <v>46</v>
      </c>
      <c r="H88" s="1" t="s">
        <v>46</v>
      </c>
      <c r="I88" s="1" t="s">
        <v>46</v>
      </c>
      <c r="J88" s="1" t="n">
        <v>5.087181724065</v>
      </c>
      <c r="K88" s="1" t="n">
        <v>5.23965126667134</v>
      </c>
      <c r="L88" s="1" t="n">
        <v>5.92526968698589</v>
      </c>
      <c r="M88" s="1" t="s">
        <v>33</v>
      </c>
      <c r="N88" s="1" t="s">
        <v>33</v>
      </c>
      <c r="O88" s="1" t="s">
        <v>33</v>
      </c>
      <c r="P88" s="1" t="s">
        <v>738</v>
      </c>
      <c r="Q88" s="1" t="s">
        <v>40</v>
      </c>
      <c r="R88" s="1" t="s">
        <v>739</v>
      </c>
      <c r="S88" s="1" t="s">
        <v>740</v>
      </c>
      <c r="T88" s="1" t="s">
        <v>427</v>
      </c>
      <c r="U88" s="1" t="n">
        <v>79756296</v>
      </c>
      <c r="V88" s="1" t="n">
        <v>79756355</v>
      </c>
      <c r="W88" s="1" t="s">
        <v>38</v>
      </c>
      <c r="X88" s="2" t="b">
        <f aca="false">FALSE()</f>
        <v>0</v>
      </c>
      <c r="Y88" s="2" t="s">
        <v>741</v>
      </c>
      <c r="Z88" s="2" t="s">
        <v>40</v>
      </c>
      <c r="AA88" s="2" t="s">
        <v>40</v>
      </c>
      <c r="AB88" s="2" t="s">
        <v>742</v>
      </c>
      <c r="AC88" s="2" t="s">
        <v>40</v>
      </c>
      <c r="AD88" s="2" t="s">
        <v>40</v>
      </c>
      <c r="AE88" s="2" t="s">
        <v>40</v>
      </c>
      <c r="AF88" s="2" t="s">
        <v>40</v>
      </c>
    </row>
    <row r="89" customFormat="false" ht="15.8" hidden="false" customHeight="false" outlineLevel="0" collapsed="false">
      <c r="A89" s="1" t="s">
        <v>743</v>
      </c>
      <c r="B89" s="1" t="n">
        <v>0.0146595050477206</v>
      </c>
      <c r="C89" s="1" t="n">
        <v>5.26883648175901</v>
      </c>
      <c r="D89" s="1" t="n">
        <v>5.71667062566299</v>
      </c>
      <c r="E89" s="1" t="n">
        <v>6.38939483905579</v>
      </c>
      <c r="F89" s="1" t="n">
        <v>7.09157502080916</v>
      </c>
      <c r="G89" s="1" t="s">
        <v>33</v>
      </c>
      <c r="H89" s="1" t="s">
        <v>33</v>
      </c>
      <c r="I89" s="1" t="s">
        <v>33</v>
      </c>
      <c r="J89" s="1" t="n">
        <v>3.94269309133016</v>
      </c>
      <c r="K89" s="1" t="n">
        <v>3.83926740247574</v>
      </c>
      <c r="L89" s="1" t="n">
        <v>4.46514792401488</v>
      </c>
      <c r="M89" s="1" t="s">
        <v>33</v>
      </c>
      <c r="N89" s="1" t="s">
        <v>33</v>
      </c>
      <c r="O89" s="1" t="s">
        <v>46</v>
      </c>
      <c r="P89" s="1" t="s">
        <v>743</v>
      </c>
      <c r="Q89" s="1" t="s">
        <v>744</v>
      </c>
      <c r="R89" s="1" t="s">
        <v>745</v>
      </c>
      <c r="S89" s="1" t="s">
        <v>746</v>
      </c>
      <c r="T89" s="1" t="s">
        <v>40</v>
      </c>
      <c r="U89" s="1" t="s">
        <v>40</v>
      </c>
      <c r="V89" s="1" t="s">
        <v>40</v>
      </c>
      <c r="W89" s="1" t="s">
        <v>40</v>
      </c>
      <c r="X89" s="2" t="b">
        <f aca="false">FALSE()</f>
        <v>0</v>
      </c>
      <c r="Y89" s="2" t="s">
        <v>40</v>
      </c>
      <c r="Z89" s="2" t="s">
        <v>40</v>
      </c>
      <c r="AA89" s="2" t="n">
        <v>313650</v>
      </c>
      <c r="AB89" s="2" t="s">
        <v>747</v>
      </c>
      <c r="AC89" s="2" t="s">
        <v>748</v>
      </c>
      <c r="AD89" s="2" t="s">
        <v>40</v>
      </c>
      <c r="AE89" s="2" t="s">
        <v>747</v>
      </c>
      <c r="AF89" s="2" t="s">
        <v>749</v>
      </c>
    </row>
    <row r="90" customFormat="false" ht="15.8" hidden="false" customHeight="false" outlineLevel="0" collapsed="false">
      <c r="A90" s="1" t="s">
        <v>750</v>
      </c>
      <c r="B90" s="1" t="n">
        <v>0.0490288390798759</v>
      </c>
      <c r="C90" s="1" t="n">
        <v>3.02600984278551</v>
      </c>
      <c r="D90" s="1" t="n">
        <v>6.62998681547469</v>
      </c>
      <c r="E90" s="1" t="n">
        <v>6.78287671829311</v>
      </c>
      <c r="F90" s="1" t="n">
        <v>7.80087366232796</v>
      </c>
      <c r="G90" s="1" t="s">
        <v>33</v>
      </c>
      <c r="H90" s="1" t="s">
        <v>33</v>
      </c>
      <c r="I90" s="1" t="s">
        <v>33</v>
      </c>
      <c r="J90" s="1" t="n">
        <v>5.00522460589238</v>
      </c>
      <c r="K90" s="1" t="n">
        <v>4.94304712248045</v>
      </c>
      <c r="L90" s="1" t="n">
        <v>6.32077359726671</v>
      </c>
      <c r="M90" s="1" t="s">
        <v>33</v>
      </c>
      <c r="N90" s="1" t="s">
        <v>33</v>
      </c>
      <c r="O90" s="1" t="s">
        <v>33</v>
      </c>
      <c r="P90" s="1" t="s">
        <v>750</v>
      </c>
      <c r="Q90" s="1" t="s">
        <v>751</v>
      </c>
      <c r="R90" s="1" t="s">
        <v>752</v>
      </c>
      <c r="S90" s="1" t="s">
        <v>753</v>
      </c>
      <c r="T90" s="1" t="s">
        <v>320</v>
      </c>
      <c r="U90" s="1" t="n">
        <v>146050508</v>
      </c>
      <c r="V90" s="1" t="n">
        <v>146050647</v>
      </c>
      <c r="W90" s="1" t="s">
        <v>61</v>
      </c>
      <c r="X90" s="2" t="b">
        <f aca="false">FALSE()</f>
        <v>0</v>
      </c>
      <c r="Y90" s="2" t="s">
        <v>321</v>
      </c>
      <c r="Z90" s="2" t="s">
        <v>754</v>
      </c>
      <c r="AA90" s="2" t="n">
        <v>311569</v>
      </c>
      <c r="AB90" s="2" t="s">
        <v>755</v>
      </c>
      <c r="AC90" s="2" t="s">
        <v>756</v>
      </c>
      <c r="AD90" s="2" t="s">
        <v>757</v>
      </c>
      <c r="AE90" s="2" t="s">
        <v>755</v>
      </c>
      <c r="AF90" s="2" t="s">
        <v>758</v>
      </c>
    </row>
    <row r="91" customFormat="false" ht="15.8" hidden="false" customHeight="false" outlineLevel="0" collapsed="false">
      <c r="A91" s="1" t="s">
        <v>759</v>
      </c>
      <c r="B91" s="1" t="n">
        <v>0.0144420356924072</v>
      </c>
      <c r="C91" s="1" t="n">
        <v>9.71416066772886</v>
      </c>
      <c r="D91" s="1" t="n">
        <v>7.38484993054685</v>
      </c>
      <c r="E91" s="1" t="n">
        <v>6.32992038747263</v>
      </c>
      <c r="F91" s="1" t="n">
        <v>5.72898605226828</v>
      </c>
      <c r="G91" s="1" t="s">
        <v>33</v>
      </c>
      <c r="H91" s="1" t="s">
        <v>33</v>
      </c>
      <c r="I91" s="1" t="s">
        <v>33</v>
      </c>
      <c r="J91" s="1" t="n">
        <v>2.99618206989861</v>
      </c>
      <c r="K91" s="1" t="n">
        <v>3.48543577242426</v>
      </c>
      <c r="L91" s="1" t="n">
        <v>3.55670675520624</v>
      </c>
      <c r="M91" s="1" t="s">
        <v>46</v>
      </c>
      <c r="N91" s="1" t="s">
        <v>46</v>
      </c>
      <c r="O91" s="1" t="s">
        <v>46</v>
      </c>
      <c r="P91" s="1" t="s">
        <v>759</v>
      </c>
      <c r="Q91" s="1" t="s">
        <v>760</v>
      </c>
      <c r="R91" s="1" t="s">
        <v>761</v>
      </c>
      <c r="S91" s="1" t="s">
        <v>762</v>
      </c>
      <c r="T91" s="1" t="s">
        <v>302</v>
      </c>
      <c r="U91" s="1" t="n">
        <v>49637181</v>
      </c>
      <c r="V91" s="1" t="n">
        <v>49637240</v>
      </c>
      <c r="W91" s="1" t="s">
        <v>38</v>
      </c>
      <c r="X91" s="2" t="b">
        <f aca="false">FALSE()</f>
        <v>0</v>
      </c>
      <c r="Y91" s="2" t="s">
        <v>763</v>
      </c>
      <c r="Z91" s="2" t="s">
        <v>764</v>
      </c>
      <c r="AA91" s="2" t="n">
        <v>114108</v>
      </c>
      <c r="AB91" s="2" t="s">
        <v>765</v>
      </c>
      <c r="AC91" s="2" t="s">
        <v>766</v>
      </c>
      <c r="AD91" s="2" t="s">
        <v>767</v>
      </c>
      <c r="AE91" s="2" t="s">
        <v>765</v>
      </c>
      <c r="AF91" s="2" t="s">
        <v>768</v>
      </c>
    </row>
    <row r="92" customFormat="false" ht="15.8" hidden="false" customHeight="false" outlineLevel="0" collapsed="false">
      <c r="A92" s="1" t="s">
        <v>769</v>
      </c>
      <c r="B92" s="1" t="n">
        <v>0.00262766778044583</v>
      </c>
      <c r="C92" s="1" t="n">
        <v>0.447672613078408</v>
      </c>
      <c r="D92" s="1" t="n">
        <v>6.1362126724821</v>
      </c>
      <c r="E92" s="1" t="n">
        <v>6.48093392275274</v>
      </c>
      <c r="F92" s="1" t="n">
        <v>6.55324643566402</v>
      </c>
      <c r="G92" s="1" t="s">
        <v>33</v>
      </c>
      <c r="H92" s="1" t="s">
        <v>33</v>
      </c>
      <c r="I92" s="1" t="s">
        <v>33</v>
      </c>
      <c r="J92" s="1" t="n">
        <v>7.45305749546202</v>
      </c>
      <c r="K92" s="1" t="n">
        <v>7.77814519129499</v>
      </c>
      <c r="L92" s="1" t="n">
        <v>7.4236300843614</v>
      </c>
      <c r="M92" s="1" t="s">
        <v>33</v>
      </c>
      <c r="N92" s="1" t="s">
        <v>33</v>
      </c>
      <c r="O92" s="1" t="s">
        <v>33</v>
      </c>
      <c r="P92" s="1" t="s">
        <v>769</v>
      </c>
      <c r="Q92" s="1" t="s">
        <v>770</v>
      </c>
      <c r="R92" s="1" t="s">
        <v>771</v>
      </c>
      <c r="S92" s="1" t="s">
        <v>772</v>
      </c>
      <c r="T92" s="1" t="s">
        <v>53</v>
      </c>
      <c r="U92" s="1" t="n">
        <v>105118525</v>
      </c>
      <c r="V92" s="1" t="n">
        <v>105118581</v>
      </c>
      <c r="W92" s="1" t="s">
        <v>61</v>
      </c>
      <c r="X92" s="2" t="b">
        <f aca="false">FALSE()</f>
        <v>0</v>
      </c>
      <c r="Y92" s="2" t="s">
        <v>773</v>
      </c>
      <c r="Z92" s="2" t="s">
        <v>774</v>
      </c>
      <c r="AA92" s="2" t="n">
        <v>24268</v>
      </c>
      <c r="AB92" s="2" t="s">
        <v>775</v>
      </c>
      <c r="AC92" s="2" t="s">
        <v>776</v>
      </c>
      <c r="AD92" s="2" t="s">
        <v>777</v>
      </c>
      <c r="AE92" s="2" t="s">
        <v>775</v>
      </c>
      <c r="AF92" s="2" t="s">
        <v>778</v>
      </c>
    </row>
    <row r="93" customFormat="false" ht="15.8" hidden="false" customHeight="false" outlineLevel="0" collapsed="false">
      <c r="A93" s="1" t="s">
        <v>779</v>
      </c>
      <c r="B93" s="1" t="n">
        <v>0.00228642513442243</v>
      </c>
      <c r="C93" s="1" t="n">
        <v>0.2186818217197</v>
      </c>
      <c r="D93" s="1" t="n">
        <v>2.92032959476841</v>
      </c>
      <c r="E93" s="1" t="n">
        <v>2.89006843151673</v>
      </c>
      <c r="F93" s="1" t="n">
        <v>3.43291122758167</v>
      </c>
      <c r="G93" s="1" t="s">
        <v>46</v>
      </c>
      <c r="H93" s="1" t="s">
        <v>46</v>
      </c>
      <c r="I93" s="1" t="s">
        <v>46</v>
      </c>
      <c r="J93" s="1" t="n">
        <v>5.23279777220638</v>
      </c>
      <c r="K93" s="1" t="n">
        <v>5.20532160689428</v>
      </c>
      <c r="L93" s="1" t="n">
        <v>5.43974313554109</v>
      </c>
      <c r="M93" s="1" t="s">
        <v>33</v>
      </c>
      <c r="N93" s="1" t="s">
        <v>33</v>
      </c>
      <c r="O93" s="1" t="s">
        <v>33</v>
      </c>
      <c r="P93" s="1" t="s">
        <v>779</v>
      </c>
      <c r="Q93" s="1" t="s">
        <v>40</v>
      </c>
      <c r="R93" s="1" t="s">
        <v>780</v>
      </c>
      <c r="S93" s="1" t="s">
        <v>781</v>
      </c>
      <c r="T93" s="1" t="s">
        <v>172</v>
      </c>
      <c r="U93" s="1" t="n">
        <v>28879322</v>
      </c>
      <c r="V93" s="1" t="n">
        <v>28879381</v>
      </c>
      <c r="W93" s="1" t="s">
        <v>38</v>
      </c>
      <c r="X93" s="2" t="b">
        <f aca="false">FALSE()</f>
        <v>0</v>
      </c>
      <c r="Y93" s="2" t="s">
        <v>173</v>
      </c>
      <c r="Z93" s="2" t="s">
        <v>40</v>
      </c>
      <c r="AA93" s="2" t="s">
        <v>40</v>
      </c>
      <c r="AB93" s="2" t="s">
        <v>782</v>
      </c>
      <c r="AC93" s="2" t="s">
        <v>40</v>
      </c>
      <c r="AD93" s="2" t="s">
        <v>40</v>
      </c>
      <c r="AE93" s="2" t="s">
        <v>40</v>
      </c>
      <c r="AF93" s="2" t="s">
        <v>40</v>
      </c>
    </row>
    <row r="94" customFormat="false" ht="15.8" hidden="false" customHeight="false" outlineLevel="0" collapsed="false">
      <c r="A94" s="1" t="s">
        <v>783</v>
      </c>
      <c r="B94" s="1" t="n">
        <v>0.0400288295730952</v>
      </c>
      <c r="C94" s="1" t="n">
        <v>2.86139764939377</v>
      </c>
      <c r="D94" s="1" t="n">
        <v>5.64872501146634</v>
      </c>
      <c r="E94" s="1" t="n">
        <v>5.498875084635</v>
      </c>
      <c r="F94" s="1" t="n">
        <v>5.07067411755161</v>
      </c>
      <c r="G94" s="1" t="s">
        <v>33</v>
      </c>
      <c r="H94" s="1" t="s">
        <v>33</v>
      </c>
      <c r="I94" s="1" t="s">
        <v>33</v>
      </c>
      <c r="J94" s="1" t="n">
        <v>3.21806892497371</v>
      </c>
      <c r="K94" s="1" t="n">
        <v>3.60657506788084</v>
      </c>
      <c r="L94" s="1" t="n">
        <v>4.56038888485146</v>
      </c>
      <c r="M94" s="1" t="s">
        <v>46</v>
      </c>
      <c r="N94" s="1" t="s">
        <v>46</v>
      </c>
      <c r="O94" s="1" t="s">
        <v>46</v>
      </c>
      <c r="P94" s="1" t="s">
        <v>783</v>
      </c>
      <c r="Q94" s="1" t="s">
        <v>40</v>
      </c>
      <c r="R94" s="1" t="s">
        <v>784</v>
      </c>
      <c r="S94" s="1" t="s">
        <v>785</v>
      </c>
      <c r="T94" s="1" t="s">
        <v>60</v>
      </c>
      <c r="U94" s="1" t="n">
        <v>71525186</v>
      </c>
      <c r="V94" s="1" t="n">
        <v>71525245</v>
      </c>
      <c r="W94" s="1" t="s">
        <v>38</v>
      </c>
      <c r="X94" s="2" t="b">
        <f aca="false">FALSE()</f>
        <v>0</v>
      </c>
      <c r="Y94" s="2" t="s">
        <v>62</v>
      </c>
      <c r="Z94" s="2" t="s">
        <v>40</v>
      </c>
      <c r="AA94" s="2" t="s">
        <v>40</v>
      </c>
      <c r="AB94" s="2" t="s">
        <v>786</v>
      </c>
      <c r="AC94" s="2" t="s">
        <v>40</v>
      </c>
      <c r="AD94" s="2" t="s">
        <v>40</v>
      </c>
      <c r="AE94" s="2" t="s">
        <v>40</v>
      </c>
      <c r="AF94" s="2" t="s">
        <v>40</v>
      </c>
    </row>
    <row r="95" customFormat="false" ht="15.8" hidden="false" customHeight="false" outlineLevel="0" collapsed="false">
      <c r="A95" s="1" t="s">
        <v>787</v>
      </c>
      <c r="B95" s="1" t="n">
        <v>0.0146050042080389</v>
      </c>
      <c r="C95" s="1" t="n">
        <v>2.12038663846496</v>
      </c>
      <c r="D95" s="1" t="n">
        <v>12.7131727585475</v>
      </c>
      <c r="E95" s="1" t="n">
        <v>13.1577417345349</v>
      </c>
      <c r="F95" s="1" t="n">
        <v>13.3637866793215</v>
      </c>
      <c r="G95" s="1" t="s">
        <v>33</v>
      </c>
      <c r="H95" s="1" t="s">
        <v>33</v>
      </c>
      <c r="I95" s="1" t="s">
        <v>33</v>
      </c>
      <c r="J95" s="1" t="n">
        <v>11.9396311637863</v>
      </c>
      <c r="K95" s="1" t="n">
        <v>12.2281203840267</v>
      </c>
      <c r="L95" s="1" t="n">
        <v>11.8620038548779</v>
      </c>
      <c r="M95" s="1" t="s">
        <v>33</v>
      </c>
      <c r="N95" s="1" t="s">
        <v>33</v>
      </c>
      <c r="O95" s="1" t="s">
        <v>33</v>
      </c>
      <c r="P95" s="1" t="s">
        <v>787</v>
      </c>
      <c r="Q95" s="1" t="s">
        <v>40</v>
      </c>
      <c r="R95" s="1" t="s">
        <v>788</v>
      </c>
      <c r="S95" s="1" t="s">
        <v>789</v>
      </c>
      <c r="T95" s="1" t="s">
        <v>40</v>
      </c>
      <c r="U95" s="1" t="s">
        <v>40</v>
      </c>
      <c r="V95" s="1" t="s">
        <v>40</v>
      </c>
      <c r="W95" s="1" t="s">
        <v>40</v>
      </c>
      <c r="X95" s="2" t="b">
        <f aca="false">FALSE()</f>
        <v>0</v>
      </c>
      <c r="Y95" s="2" t="s">
        <v>40</v>
      </c>
      <c r="Z95" s="2" t="s">
        <v>40</v>
      </c>
      <c r="AA95" s="2" t="s">
        <v>40</v>
      </c>
      <c r="AB95" s="2" t="s">
        <v>790</v>
      </c>
      <c r="AC95" s="2" t="s">
        <v>40</v>
      </c>
      <c r="AD95" s="2" t="s">
        <v>40</v>
      </c>
      <c r="AE95" s="2" t="s">
        <v>40</v>
      </c>
      <c r="AF95" s="2" t="s">
        <v>40</v>
      </c>
    </row>
    <row r="96" customFormat="false" ht="15.8" hidden="false" customHeight="false" outlineLevel="0" collapsed="false">
      <c r="A96" s="1" t="s">
        <v>791</v>
      </c>
      <c r="B96" s="1" t="n">
        <v>0.0182688830122848</v>
      </c>
      <c r="C96" s="1" t="n">
        <v>0.299144516449398</v>
      </c>
      <c r="D96" s="1" t="n">
        <v>6.52407287234355</v>
      </c>
      <c r="E96" s="1" t="n">
        <v>6.05669271860048</v>
      </c>
      <c r="F96" s="1" t="n">
        <v>5.36994803836162</v>
      </c>
      <c r="G96" s="1" t="s">
        <v>33</v>
      </c>
      <c r="H96" s="1" t="s">
        <v>33</v>
      </c>
      <c r="I96" s="1" t="s">
        <v>33</v>
      </c>
      <c r="J96" s="1" t="n">
        <v>7.89755816541315</v>
      </c>
      <c r="K96" s="1" t="n">
        <v>7.45678671388631</v>
      </c>
      <c r="L96" s="1" t="n">
        <v>7.99027790270483</v>
      </c>
      <c r="M96" s="1" t="s">
        <v>33</v>
      </c>
      <c r="N96" s="1" t="s">
        <v>33</v>
      </c>
      <c r="O96" s="1" t="s">
        <v>33</v>
      </c>
      <c r="P96" s="1" t="s">
        <v>791</v>
      </c>
      <c r="Q96" s="1" t="s">
        <v>792</v>
      </c>
      <c r="R96" s="1" t="s">
        <v>793</v>
      </c>
      <c r="S96" s="1" t="s">
        <v>794</v>
      </c>
      <c r="T96" s="1" t="s">
        <v>119</v>
      </c>
      <c r="U96" s="1" t="n">
        <v>88917476</v>
      </c>
      <c r="V96" s="1" t="n">
        <v>88917627</v>
      </c>
      <c r="W96" s="1" t="s">
        <v>61</v>
      </c>
      <c r="X96" s="2" t="b">
        <f aca="false">FALSE()</f>
        <v>0</v>
      </c>
      <c r="Y96" s="2" t="s">
        <v>795</v>
      </c>
      <c r="Z96" s="2" t="s">
        <v>796</v>
      </c>
      <c r="AA96" s="2" t="n">
        <v>315852</v>
      </c>
      <c r="AB96" s="2" t="s">
        <v>797</v>
      </c>
      <c r="AC96" s="2" t="s">
        <v>798</v>
      </c>
      <c r="AD96" s="2" t="s">
        <v>799</v>
      </c>
      <c r="AE96" s="2" t="s">
        <v>797</v>
      </c>
      <c r="AF96" s="2" t="s">
        <v>800</v>
      </c>
    </row>
    <row r="97" customFormat="false" ht="15.8" hidden="false" customHeight="false" outlineLevel="0" collapsed="false">
      <c r="A97" s="1" t="s">
        <v>801</v>
      </c>
      <c r="B97" s="1" t="n">
        <v>0.017786967956375</v>
      </c>
      <c r="C97" s="1" t="n">
        <v>0.361229208618869</v>
      </c>
      <c r="D97" s="1" t="n">
        <v>6.16149876946828</v>
      </c>
      <c r="E97" s="1" t="n">
        <v>5.71420280104723</v>
      </c>
      <c r="F97" s="1" t="n">
        <v>5.27658036963231</v>
      </c>
      <c r="G97" s="1" t="s">
        <v>33</v>
      </c>
      <c r="H97" s="1" t="s">
        <v>33</v>
      </c>
      <c r="I97" s="1" t="s">
        <v>33</v>
      </c>
      <c r="J97" s="1" t="n">
        <v>7.26495796863616</v>
      </c>
      <c r="K97" s="1" t="n">
        <v>7.60991834792922</v>
      </c>
      <c r="L97" s="1" t="n">
        <v>6.66736590087741</v>
      </c>
      <c r="M97" s="1" t="s">
        <v>33</v>
      </c>
      <c r="N97" s="1" t="s">
        <v>33</v>
      </c>
      <c r="O97" s="1" t="s">
        <v>33</v>
      </c>
      <c r="P97" s="1" t="s">
        <v>801</v>
      </c>
      <c r="Q97" s="1" t="s">
        <v>40</v>
      </c>
      <c r="R97" s="1" t="s">
        <v>40</v>
      </c>
      <c r="S97" s="1" t="s">
        <v>802</v>
      </c>
      <c r="T97" s="1" t="s">
        <v>60</v>
      </c>
      <c r="U97" s="1" t="n">
        <v>75360555</v>
      </c>
      <c r="V97" s="1" t="n">
        <v>75360614</v>
      </c>
      <c r="W97" s="1" t="s">
        <v>38</v>
      </c>
      <c r="X97" s="2" t="b">
        <f aca="false">FALSE()</f>
        <v>0</v>
      </c>
      <c r="Y97" s="2" t="s">
        <v>62</v>
      </c>
      <c r="Z97" s="2" t="s">
        <v>40</v>
      </c>
      <c r="AA97" s="2" t="s">
        <v>40</v>
      </c>
      <c r="AB97" s="2" t="s">
        <v>40</v>
      </c>
      <c r="AC97" s="2" t="s">
        <v>40</v>
      </c>
      <c r="AD97" s="2" t="s">
        <v>40</v>
      </c>
      <c r="AE97" s="2" t="s">
        <v>40</v>
      </c>
      <c r="AF97" s="2" t="s">
        <v>803</v>
      </c>
    </row>
    <row r="98" customFormat="false" ht="15.8" hidden="false" customHeight="false" outlineLevel="0" collapsed="false">
      <c r="A98" s="1" t="s">
        <v>804</v>
      </c>
      <c r="B98" s="1" t="n">
        <v>0.00121202847619235</v>
      </c>
      <c r="C98" s="1" t="n">
        <v>5.08453033095563</v>
      </c>
      <c r="D98" s="1" t="n">
        <v>5.61302535702612</v>
      </c>
      <c r="E98" s="1" t="n">
        <v>5.37014765363985</v>
      </c>
      <c r="F98" s="1" t="n">
        <v>4.91251978869699</v>
      </c>
      <c r="G98" s="1" t="s">
        <v>33</v>
      </c>
      <c r="H98" s="1" t="s">
        <v>33</v>
      </c>
      <c r="I98" s="1" t="s">
        <v>33</v>
      </c>
      <c r="J98" s="1" t="n">
        <v>3.255346300283</v>
      </c>
      <c r="K98" s="1" t="n">
        <v>2.85327371997347</v>
      </c>
      <c r="L98" s="1" t="n">
        <v>2.78830351631395</v>
      </c>
      <c r="M98" s="1" t="s">
        <v>46</v>
      </c>
      <c r="N98" s="1" t="s">
        <v>46</v>
      </c>
      <c r="O98" s="1" t="s">
        <v>46</v>
      </c>
      <c r="P98" s="1" t="s">
        <v>804</v>
      </c>
      <c r="Q98" s="1" t="s">
        <v>805</v>
      </c>
      <c r="R98" s="1" t="s">
        <v>806</v>
      </c>
      <c r="S98" s="1" t="s">
        <v>807</v>
      </c>
      <c r="T98" s="1" t="s">
        <v>181</v>
      </c>
      <c r="U98" s="1" t="n">
        <v>169517022</v>
      </c>
      <c r="V98" s="1" t="n">
        <v>169517081</v>
      </c>
      <c r="W98" s="1" t="s">
        <v>38</v>
      </c>
      <c r="X98" s="2" t="b">
        <f aca="false">FALSE()</f>
        <v>0</v>
      </c>
      <c r="Y98" s="2" t="s">
        <v>508</v>
      </c>
      <c r="Z98" s="2" t="s">
        <v>808</v>
      </c>
      <c r="AA98" s="2" t="n">
        <v>64628</v>
      </c>
      <c r="AB98" s="2" t="s">
        <v>809</v>
      </c>
      <c r="AC98" s="2" t="s">
        <v>810</v>
      </c>
      <c r="AD98" s="2" t="s">
        <v>811</v>
      </c>
      <c r="AE98" s="2" t="s">
        <v>809</v>
      </c>
      <c r="AF98" s="2" t="s">
        <v>812</v>
      </c>
    </row>
    <row r="99" customFormat="false" ht="15.8" hidden="false" customHeight="false" outlineLevel="0" collapsed="false">
      <c r="A99" s="1" t="s">
        <v>813</v>
      </c>
      <c r="B99" s="1" t="n">
        <v>0.0241148726840128</v>
      </c>
      <c r="C99" s="1" t="n">
        <v>0.120744704110782</v>
      </c>
      <c r="D99" s="1" t="n">
        <v>4.56408504689743</v>
      </c>
      <c r="E99" s="1" t="n">
        <v>3.26342004144198</v>
      </c>
      <c r="F99" s="1" t="n">
        <v>2.64871259491385</v>
      </c>
      <c r="G99" s="1" t="s">
        <v>46</v>
      </c>
      <c r="H99" s="1" t="s">
        <v>46</v>
      </c>
      <c r="I99" s="1" t="s">
        <v>46</v>
      </c>
      <c r="J99" s="1" t="n">
        <v>5.47809071572318</v>
      </c>
      <c r="K99" s="1" t="n">
        <v>7.64475695171882</v>
      </c>
      <c r="L99" s="1" t="n">
        <v>6.36942497348409</v>
      </c>
      <c r="M99" s="1" t="s">
        <v>33</v>
      </c>
      <c r="N99" s="1" t="s">
        <v>33</v>
      </c>
      <c r="O99" s="1" t="s">
        <v>33</v>
      </c>
      <c r="P99" s="1" t="s">
        <v>813</v>
      </c>
      <c r="Q99" s="1" t="s">
        <v>814</v>
      </c>
      <c r="R99" s="1" t="s">
        <v>815</v>
      </c>
      <c r="S99" s="1" t="s">
        <v>816</v>
      </c>
      <c r="T99" s="1" t="s">
        <v>817</v>
      </c>
      <c r="U99" s="1" t="n">
        <v>598559</v>
      </c>
      <c r="V99" s="1" t="n">
        <v>598618</v>
      </c>
      <c r="W99" s="1" t="s">
        <v>61</v>
      </c>
      <c r="X99" s="2" t="b">
        <f aca="false">FALSE()</f>
        <v>0</v>
      </c>
      <c r="Y99" s="2" t="s">
        <v>40</v>
      </c>
      <c r="Z99" s="2" t="s">
        <v>818</v>
      </c>
      <c r="AA99" s="2" t="n">
        <v>192264</v>
      </c>
      <c r="AB99" s="2" t="s">
        <v>819</v>
      </c>
      <c r="AC99" s="2" t="s">
        <v>820</v>
      </c>
      <c r="AD99" s="2" t="s">
        <v>821</v>
      </c>
      <c r="AE99" s="2" t="s">
        <v>819</v>
      </c>
      <c r="AF99" s="2" t="s">
        <v>822</v>
      </c>
    </row>
    <row r="100" customFormat="false" ht="15.8" hidden="false" customHeight="false" outlineLevel="0" collapsed="false">
      <c r="A100" s="1" t="s">
        <v>823</v>
      </c>
      <c r="B100" s="1" t="n">
        <v>0.0379436043501769</v>
      </c>
      <c r="C100" s="1" t="n">
        <v>0.394327997009649</v>
      </c>
      <c r="D100" s="1" t="n">
        <v>3.32698011700435</v>
      </c>
      <c r="E100" s="1" t="n">
        <v>3.90165845660455</v>
      </c>
      <c r="F100" s="1" t="n">
        <v>4.55043931965228</v>
      </c>
      <c r="G100" s="1" t="s">
        <v>46</v>
      </c>
      <c r="H100" s="1" t="s">
        <v>46</v>
      </c>
      <c r="I100" s="1" t="s">
        <v>46</v>
      </c>
      <c r="J100" s="1" t="n">
        <v>5.18165584888497</v>
      </c>
      <c r="K100" s="1" t="n">
        <v>5.08354125920899</v>
      </c>
      <c r="L100" s="1" t="n">
        <v>5.71623713774761</v>
      </c>
      <c r="M100" s="1" t="s">
        <v>33</v>
      </c>
      <c r="N100" s="1" t="s">
        <v>33</v>
      </c>
      <c r="O100" s="1" t="s">
        <v>33</v>
      </c>
      <c r="P100" s="1" t="s">
        <v>823</v>
      </c>
      <c r="Q100" s="1" t="s">
        <v>40</v>
      </c>
      <c r="R100" s="1" t="s">
        <v>824</v>
      </c>
      <c r="S100" s="1" t="s">
        <v>825</v>
      </c>
      <c r="T100" s="1" t="s">
        <v>119</v>
      </c>
      <c r="U100" s="1" t="n">
        <v>125148995</v>
      </c>
      <c r="V100" s="1" t="n">
        <v>125149054</v>
      </c>
      <c r="W100" s="1" t="s">
        <v>61</v>
      </c>
      <c r="X100" s="2" t="b">
        <f aca="false">FALSE()</f>
        <v>0</v>
      </c>
      <c r="Y100" s="2" t="s">
        <v>463</v>
      </c>
      <c r="Z100" s="2" t="s">
        <v>40</v>
      </c>
      <c r="AA100" s="2" t="s">
        <v>40</v>
      </c>
      <c r="AB100" s="2" t="s">
        <v>826</v>
      </c>
      <c r="AC100" s="2" t="s">
        <v>40</v>
      </c>
      <c r="AD100" s="2" t="s">
        <v>40</v>
      </c>
      <c r="AE100" s="2" t="s">
        <v>40</v>
      </c>
      <c r="AF100" s="2" t="s">
        <v>827</v>
      </c>
    </row>
    <row r="101" customFormat="false" ht="15.8" hidden="false" customHeight="false" outlineLevel="0" collapsed="false">
      <c r="A101" s="1" t="s">
        <v>828</v>
      </c>
      <c r="B101" s="1" t="n">
        <v>0.0384239804313837</v>
      </c>
      <c r="C101" s="1" t="n">
        <v>2.834672767274</v>
      </c>
      <c r="D101" s="1" t="n">
        <v>8.42230173752778</v>
      </c>
      <c r="E101" s="1" t="n">
        <v>9.18233199805447</v>
      </c>
      <c r="F101" s="1" t="n">
        <v>9.60953558092342</v>
      </c>
      <c r="G101" s="1" t="s">
        <v>33</v>
      </c>
      <c r="H101" s="1" t="s">
        <v>33</v>
      </c>
      <c r="I101" s="1" t="s">
        <v>33</v>
      </c>
      <c r="J101" s="1" t="n">
        <v>7.91117224600808</v>
      </c>
      <c r="K101" s="1" t="n">
        <v>6.86724924705562</v>
      </c>
      <c r="L101" s="1" t="n">
        <v>7.93132014483281</v>
      </c>
      <c r="M101" s="1" t="s">
        <v>33</v>
      </c>
      <c r="N101" s="1" t="s">
        <v>33</v>
      </c>
      <c r="O101" s="1" t="s">
        <v>33</v>
      </c>
      <c r="P101" s="1" t="s">
        <v>828</v>
      </c>
      <c r="Q101" s="1" t="s">
        <v>829</v>
      </c>
      <c r="R101" s="1" t="s">
        <v>830</v>
      </c>
      <c r="S101" s="1" t="s">
        <v>831</v>
      </c>
      <c r="T101" s="1" t="s">
        <v>82</v>
      </c>
      <c r="U101" s="1" t="n">
        <v>34117511</v>
      </c>
      <c r="V101" s="1" t="n">
        <v>34117570</v>
      </c>
      <c r="W101" s="1" t="s">
        <v>61</v>
      </c>
      <c r="X101" s="2" t="b">
        <f aca="false">FALSE()</f>
        <v>0</v>
      </c>
      <c r="Y101" s="2" t="s">
        <v>244</v>
      </c>
      <c r="Z101" s="2" t="s">
        <v>832</v>
      </c>
      <c r="AA101" s="2" t="n">
        <v>171010</v>
      </c>
      <c r="AB101" s="2" t="s">
        <v>833</v>
      </c>
      <c r="AC101" s="2" t="s">
        <v>834</v>
      </c>
      <c r="AD101" s="2" t="s">
        <v>835</v>
      </c>
      <c r="AE101" s="2" t="s">
        <v>833</v>
      </c>
      <c r="AF101" s="2" t="s">
        <v>836</v>
      </c>
    </row>
    <row r="102" customFormat="false" ht="15.8" hidden="false" customHeight="false" outlineLevel="0" collapsed="false">
      <c r="A102" s="1" t="s">
        <v>837</v>
      </c>
      <c r="B102" s="1" t="n">
        <v>0.0418934194032433</v>
      </c>
      <c r="C102" s="1" t="n">
        <v>2.14423153148822</v>
      </c>
      <c r="D102" s="1" t="n">
        <v>6.27459736048764</v>
      </c>
      <c r="E102" s="1" t="n">
        <v>5.65778626151474</v>
      </c>
      <c r="F102" s="1" t="n">
        <v>6.52352855414386</v>
      </c>
      <c r="G102" s="1" t="s">
        <v>33</v>
      </c>
      <c r="H102" s="1" t="s">
        <v>33</v>
      </c>
      <c r="I102" s="1" t="s">
        <v>33</v>
      </c>
      <c r="J102" s="1" t="n">
        <v>5.0066140495238</v>
      </c>
      <c r="K102" s="1" t="n">
        <v>4.59070154616603</v>
      </c>
      <c r="L102" s="1" t="n">
        <v>5.53331374121145</v>
      </c>
      <c r="M102" s="1" t="s">
        <v>33</v>
      </c>
      <c r="N102" s="1" t="s">
        <v>33</v>
      </c>
      <c r="O102" s="1" t="s">
        <v>33</v>
      </c>
      <c r="P102" s="1" t="s">
        <v>837</v>
      </c>
      <c r="Q102" s="1" t="s">
        <v>40</v>
      </c>
      <c r="R102" s="1" t="s">
        <v>838</v>
      </c>
      <c r="S102" s="1" t="s">
        <v>839</v>
      </c>
      <c r="T102" s="1" t="s">
        <v>40</v>
      </c>
      <c r="U102" s="1" t="s">
        <v>40</v>
      </c>
      <c r="V102" s="1" t="s">
        <v>40</v>
      </c>
      <c r="W102" s="1" t="s">
        <v>40</v>
      </c>
      <c r="X102" s="2" t="b">
        <f aca="false">FALSE()</f>
        <v>0</v>
      </c>
      <c r="Y102" s="2" t="s">
        <v>40</v>
      </c>
      <c r="Z102" s="2" t="s">
        <v>40</v>
      </c>
      <c r="AA102" s="2" t="s">
        <v>40</v>
      </c>
      <c r="AB102" s="2" t="s">
        <v>840</v>
      </c>
      <c r="AC102" s="2" t="s">
        <v>40</v>
      </c>
      <c r="AD102" s="2" t="s">
        <v>40</v>
      </c>
      <c r="AE102" s="2" t="s">
        <v>40</v>
      </c>
      <c r="AF102" s="2" t="s">
        <v>40</v>
      </c>
    </row>
    <row r="103" customFormat="false" ht="15.8" hidden="false" customHeight="false" outlineLevel="0" collapsed="false">
      <c r="A103" s="1" t="s">
        <v>841</v>
      </c>
      <c r="B103" s="1" t="n">
        <v>0.0379750200615799</v>
      </c>
      <c r="C103" s="1" t="n">
        <v>0.342955268137211</v>
      </c>
      <c r="D103" s="1" t="n">
        <v>4.44991413699661</v>
      </c>
      <c r="E103" s="1" t="n">
        <v>3.43814220067985</v>
      </c>
      <c r="F103" s="1" t="n">
        <v>4.04722203991772</v>
      </c>
      <c r="G103" s="1" t="s">
        <v>46</v>
      </c>
      <c r="H103" s="1" t="s">
        <v>46</v>
      </c>
      <c r="I103" s="1" t="s">
        <v>46</v>
      </c>
      <c r="J103" s="1" t="n">
        <v>5.52524081252214</v>
      </c>
      <c r="K103" s="1" t="n">
        <v>4.80696694522739</v>
      </c>
      <c r="L103" s="1" t="n">
        <v>6.1187424030516</v>
      </c>
      <c r="M103" s="1" t="s">
        <v>33</v>
      </c>
      <c r="N103" s="1" t="s">
        <v>33</v>
      </c>
      <c r="O103" s="1" t="s">
        <v>33</v>
      </c>
      <c r="P103" s="1" t="s">
        <v>841</v>
      </c>
      <c r="Q103" s="1" t="s">
        <v>842</v>
      </c>
      <c r="R103" s="1" t="s">
        <v>843</v>
      </c>
      <c r="S103" s="1" t="s">
        <v>844</v>
      </c>
      <c r="T103" s="1" t="s">
        <v>130</v>
      </c>
      <c r="U103" s="1" t="n">
        <v>63744134</v>
      </c>
      <c r="V103" s="1" t="n">
        <v>63746509</v>
      </c>
      <c r="W103" s="1" t="s">
        <v>61</v>
      </c>
      <c r="X103" s="2" t="b">
        <f aca="false">FALSE()</f>
        <v>0</v>
      </c>
      <c r="Y103" s="2" t="s">
        <v>472</v>
      </c>
      <c r="Z103" s="2" t="s">
        <v>845</v>
      </c>
      <c r="AA103" s="2" t="n">
        <v>303924</v>
      </c>
      <c r="AB103" s="2" t="s">
        <v>846</v>
      </c>
      <c r="AC103" s="2" t="s">
        <v>847</v>
      </c>
      <c r="AD103" s="2" t="s">
        <v>848</v>
      </c>
      <c r="AE103" s="2" t="s">
        <v>846</v>
      </c>
      <c r="AF103" s="2" t="s">
        <v>849</v>
      </c>
    </row>
    <row r="104" customFormat="false" ht="15.8" hidden="false" customHeight="false" outlineLevel="0" collapsed="false">
      <c r="A104" s="1" t="s">
        <v>850</v>
      </c>
      <c r="B104" s="1" t="n">
        <v>0.0428858505009278</v>
      </c>
      <c r="C104" s="1" t="n">
        <v>2.09179190831606</v>
      </c>
      <c r="D104" s="1" t="n">
        <v>8.41009975701473</v>
      </c>
      <c r="E104" s="1" t="n">
        <v>9.20872517327192</v>
      </c>
      <c r="F104" s="1" t="n">
        <v>8.89464829393728</v>
      </c>
      <c r="G104" s="1" t="s">
        <v>33</v>
      </c>
      <c r="H104" s="1" t="s">
        <v>33</v>
      </c>
      <c r="I104" s="1" t="s">
        <v>33</v>
      </c>
      <c r="J104" s="1" t="n">
        <v>7.82955996030936</v>
      </c>
      <c r="K104" s="1" t="n">
        <v>7.72132579330619</v>
      </c>
      <c r="L104" s="1" t="n">
        <v>7.87350542831503</v>
      </c>
      <c r="M104" s="1" t="s">
        <v>33</v>
      </c>
      <c r="N104" s="1" t="s">
        <v>33</v>
      </c>
      <c r="O104" s="1" t="s">
        <v>33</v>
      </c>
      <c r="P104" s="1" t="s">
        <v>850</v>
      </c>
      <c r="Q104" s="1" t="s">
        <v>68</v>
      </c>
      <c r="R104" s="1" t="s">
        <v>851</v>
      </c>
      <c r="S104" s="1" t="s">
        <v>852</v>
      </c>
      <c r="T104" s="1" t="s">
        <v>71</v>
      </c>
      <c r="U104" s="1" t="n">
        <v>34732181</v>
      </c>
      <c r="V104" s="1" t="n">
        <v>34732240</v>
      </c>
      <c r="W104" s="1" t="s">
        <v>38</v>
      </c>
      <c r="X104" s="2" t="b">
        <f aca="false">FALSE()</f>
        <v>0</v>
      </c>
      <c r="Y104" s="2" t="s">
        <v>72</v>
      </c>
      <c r="Z104" s="2" t="s">
        <v>40</v>
      </c>
      <c r="AA104" s="2" t="n">
        <v>29433</v>
      </c>
      <c r="AB104" s="2" t="s">
        <v>853</v>
      </c>
      <c r="AC104" s="2" t="s">
        <v>75</v>
      </c>
      <c r="AD104" s="2" t="s">
        <v>76</v>
      </c>
      <c r="AE104" s="2" t="s">
        <v>853</v>
      </c>
      <c r="AF104" s="2" t="s">
        <v>854</v>
      </c>
    </row>
    <row r="105" customFormat="false" ht="15.8" hidden="false" customHeight="false" outlineLevel="0" collapsed="false">
      <c r="A105" s="1" t="s">
        <v>855</v>
      </c>
      <c r="B105" s="1" t="n">
        <v>0.0235279187657042</v>
      </c>
      <c r="C105" s="1" t="n">
        <v>3.42350704403408</v>
      </c>
      <c r="D105" s="1" t="n">
        <v>5.84509334587518</v>
      </c>
      <c r="E105" s="1" t="n">
        <v>5.10525408239977</v>
      </c>
      <c r="F105" s="1" t="n">
        <v>6.39305360097052</v>
      </c>
      <c r="G105" s="1" t="s">
        <v>33</v>
      </c>
      <c r="H105" s="1" t="s">
        <v>33</v>
      </c>
      <c r="I105" s="1" t="s">
        <v>33</v>
      </c>
      <c r="J105" s="1" t="n">
        <v>3.53632158407998</v>
      </c>
      <c r="K105" s="1" t="n">
        <v>4.25415711720981</v>
      </c>
      <c r="L105" s="1" t="n">
        <v>4.37225410040586</v>
      </c>
      <c r="M105" s="1" t="s">
        <v>46</v>
      </c>
      <c r="N105" s="1" t="s">
        <v>33</v>
      </c>
      <c r="O105" s="1" t="s">
        <v>46</v>
      </c>
      <c r="P105" s="1" t="s">
        <v>855</v>
      </c>
      <c r="Q105" s="1" t="s">
        <v>40</v>
      </c>
      <c r="R105" s="1" t="s">
        <v>856</v>
      </c>
      <c r="S105" s="1" t="s">
        <v>857</v>
      </c>
      <c r="T105" s="1" t="s">
        <v>320</v>
      </c>
      <c r="U105" s="1" t="n">
        <v>51897035</v>
      </c>
      <c r="V105" s="1" t="n">
        <v>51897094</v>
      </c>
      <c r="W105" s="1" t="s">
        <v>61</v>
      </c>
      <c r="X105" s="2" t="b">
        <f aca="false">FALSE()</f>
        <v>0</v>
      </c>
      <c r="Y105" s="2" t="s">
        <v>858</v>
      </c>
      <c r="Z105" s="2" t="s">
        <v>40</v>
      </c>
      <c r="AA105" s="2" t="s">
        <v>40</v>
      </c>
      <c r="AB105" s="2" t="s">
        <v>859</v>
      </c>
      <c r="AC105" s="2" t="s">
        <v>40</v>
      </c>
      <c r="AD105" s="2" t="s">
        <v>40</v>
      </c>
      <c r="AE105" s="2" t="s">
        <v>40</v>
      </c>
      <c r="AF105" s="2" t="s">
        <v>860</v>
      </c>
    </row>
    <row r="106" customFormat="false" ht="15.8" hidden="false" customHeight="false" outlineLevel="0" collapsed="false">
      <c r="A106" s="1" t="s">
        <v>861</v>
      </c>
      <c r="B106" s="1" t="n">
        <v>0.00510753568498338</v>
      </c>
      <c r="C106" s="1" t="n">
        <v>0.479491525927669</v>
      </c>
      <c r="D106" s="1" t="n">
        <v>13.8206980911548</v>
      </c>
      <c r="E106" s="1" t="n">
        <v>13.5657350693951</v>
      </c>
      <c r="F106" s="1" t="n">
        <v>14.0640644009218</v>
      </c>
      <c r="G106" s="1" t="s">
        <v>33</v>
      </c>
      <c r="H106" s="1" t="s">
        <v>33</v>
      </c>
      <c r="I106" s="1" t="s">
        <v>33</v>
      </c>
      <c r="J106" s="1" t="n">
        <v>14.9118066177698</v>
      </c>
      <c r="K106" s="1" t="n">
        <v>14.6780022542796</v>
      </c>
      <c r="L106" s="1" t="n">
        <v>15.0594745480278</v>
      </c>
      <c r="M106" s="1" t="s">
        <v>33</v>
      </c>
      <c r="N106" s="1" t="s">
        <v>33</v>
      </c>
      <c r="O106" s="1" t="s">
        <v>33</v>
      </c>
      <c r="P106" s="1" t="s">
        <v>861</v>
      </c>
      <c r="Q106" s="1" t="s">
        <v>40</v>
      </c>
      <c r="R106" s="1" t="s">
        <v>862</v>
      </c>
      <c r="S106" s="1" t="s">
        <v>863</v>
      </c>
      <c r="T106" s="1" t="s">
        <v>40</v>
      </c>
      <c r="U106" s="1" t="s">
        <v>40</v>
      </c>
      <c r="V106" s="1" t="s">
        <v>40</v>
      </c>
      <c r="W106" s="1" t="s">
        <v>40</v>
      </c>
      <c r="X106" s="2" t="b">
        <f aca="false">FALSE()</f>
        <v>0</v>
      </c>
      <c r="Y106" s="2" t="s">
        <v>40</v>
      </c>
      <c r="Z106" s="2" t="s">
        <v>40</v>
      </c>
      <c r="AA106" s="2" t="s">
        <v>40</v>
      </c>
      <c r="AB106" s="2" t="s">
        <v>864</v>
      </c>
      <c r="AC106" s="2" t="s">
        <v>40</v>
      </c>
      <c r="AD106" s="2" t="s">
        <v>40</v>
      </c>
      <c r="AE106" s="2" t="s">
        <v>40</v>
      </c>
      <c r="AF106" s="2" t="s">
        <v>865</v>
      </c>
    </row>
    <row r="107" customFormat="false" ht="15.8" hidden="false" customHeight="false" outlineLevel="0" collapsed="false">
      <c r="A107" s="1" t="s">
        <v>866</v>
      </c>
      <c r="B107" s="1" t="n">
        <v>0.0346447905609186</v>
      </c>
      <c r="C107" s="1" t="n">
        <v>2.01559896263523</v>
      </c>
      <c r="D107" s="1" t="n">
        <v>5.96922602428449</v>
      </c>
      <c r="E107" s="1" t="n">
        <v>6.54990658875982</v>
      </c>
      <c r="F107" s="1" t="n">
        <v>6.53872950668327</v>
      </c>
      <c r="G107" s="1" t="s">
        <v>33</v>
      </c>
      <c r="H107" s="1" t="s">
        <v>33</v>
      </c>
      <c r="I107" s="1" t="s">
        <v>33</v>
      </c>
      <c r="J107" s="1" t="n">
        <v>4.84845402151613</v>
      </c>
      <c r="K107" s="1" t="n">
        <v>5.70711959874269</v>
      </c>
      <c r="L107" s="1" t="n">
        <v>5.4142476705719</v>
      </c>
      <c r="M107" s="1" t="s">
        <v>33</v>
      </c>
      <c r="N107" s="1" t="s">
        <v>33</v>
      </c>
      <c r="O107" s="1" t="s">
        <v>46</v>
      </c>
      <c r="P107" s="1" t="s">
        <v>866</v>
      </c>
      <c r="Q107" s="1" t="s">
        <v>867</v>
      </c>
      <c r="R107" s="1" t="s">
        <v>868</v>
      </c>
      <c r="S107" s="1" t="s">
        <v>869</v>
      </c>
      <c r="T107" s="1" t="s">
        <v>37</v>
      </c>
      <c r="U107" s="1" t="n">
        <v>76624783</v>
      </c>
      <c r="V107" s="1" t="n">
        <v>76624842</v>
      </c>
      <c r="W107" s="1" t="s">
        <v>61</v>
      </c>
      <c r="X107" s="2" t="b">
        <f aca="false">FALSE()</f>
        <v>0</v>
      </c>
      <c r="Y107" s="2" t="s">
        <v>109</v>
      </c>
      <c r="Z107" s="2" t="s">
        <v>870</v>
      </c>
      <c r="AA107" s="2" t="n">
        <v>436582</v>
      </c>
      <c r="AB107" s="2" t="s">
        <v>871</v>
      </c>
      <c r="AC107" s="2" t="s">
        <v>872</v>
      </c>
      <c r="AD107" s="2" t="s">
        <v>873</v>
      </c>
      <c r="AE107" s="2" t="s">
        <v>871</v>
      </c>
      <c r="AF107" s="2" t="s">
        <v>874</v>
      </c>
    </row>
    <row r="108" customFormat="false" ht="15.8" hidden="false" customHeight="false" outlineLevel="0" collapsed="false">
      <c r="A108" s="1" t="s">
        <v>875</v>
      </c>
      <c r="B108" s="1" t="n">
        <v>0.0335241686089051</v>
      </c>
      <c r="C108" s="1" t="n">
        <v>2.23179097684865</v>
      </c>
      <c r="D108" s="1" t="n">
        <v>10.7574428859166</v>
      </c>
      <c r="E108" s="1" t="n">
        <v>11.3741850527325</v>
      </c>
      <c r="F108" s="1" t="n">
        <v>11.6138679241625</v>
      </c>
      <c r="G108" s="1" t="s">
        <v>33</v>
      </c>
      <c r="H108" s="1" t="s">
        <v>33</v>
      </c>
      <c r="I108" s="1" t="s">
        <v>33</v>
      </c>
      <c r="J108" s="1" t="n">
        <v>10.2801656545692</v>
      </c>
      <c r="K108" s="1" t="n">
        <v>9.9250502780183</v>
      </c>
      <c r="L108" s="1" t="n">
        <v>10.1720535763104</v>
      </c>
      <c r="M108" s="1" t="s">
        <v>33</v>
      </c>
      <c r="N108" s="1" t="s">
        <v>33</v>
      </c>
      <c r="O108" s="1" t="s">
        <v>33</v>
      </c>
      <c r="P108" s="1" t="s">
        <v>875</v>
      </c>
      <c r="Q108" s="1" t="s">
        <v>876</v>
      </c>
      <c r="R108" s="1" t="s">
        <v>877</v>
      </c>
      <c r="S108" s="1" t="s">
        <v>878</v>
      </c>
      <c r="T108" s="1" t="s">
        <v>253</v>
      </c>
      <c r="U108" s="1" t="n">
        <v>80925042</v>
      </c>
      <c r="V108" s="1" t="n">
        <v>80925101</v>
      </c>
      <c r="W108" s="1" t="s">
        <v>38</v>
      </c>
      <c r="X108" s="2" t="b">
        <f aca="false">FALSE()</f>
        <v>0</v>
      </c>
      <c r="Y108" s="2" t="s">
        <v>527</v>
      </c>
      <c r="Z108" s="2" t="s">
        <v>40</v>
      </c>
      <c r="AA108" s="2" t="n">
        <v>360868</v>
      </c>
      <c r="AB108" s="2" t="s">
        <v>879</v>
      </c>
      <c r="AC108" s="2" t="s">
        <v>880</v>
      </c>
      <c r="AD108" s="2" t="s">
        <v>881</v>
      </c>
      <c r="AE108" s="2" t="s">
        <v>879</v>
      </c>
      <c r="AF108" s="2" t="s">
        <v>882</v>
      </c>
    </row>
    <row r="109" customFormat="false" ht="15.8" hidden="false" customHeight="false" outlineLevel="0" collapsed="false">
      <c r="A109" s="1" t="s">
        <v>883</v>
      </c>
      <c r="B109" s="1" t="n">
        <v>0.0181998031175803</v>
      </c>
      <c r="C109" s="1" t="n">
        <v>2.61012117842045</v>
      </c>
      <c r="D109" s="1" t="n">
        <v>8.83442385480714</v>
      </c>
      <c r="E109" s="1" t="n">
        <v>9.51555078713532</v>
      </c>
      <c r="F109" s="1" t="n">
        <v>9.475326974087</v>
      </c>
      <c r="G109" s="1" t="s">
        <v>33</v>
      </c>
      <c r="H109" s="1" t="s">
        <v>33</v>
      </c>
      <c r="I109" s="1" t="s">
        <v>33</v>
      </c>
      <c r="J109" s="1" t="n">
        <v>7.58528055987772</v>
      </c>
      <c r="K109" s="1" t="n">
        <v>7.59247805046251</v>
      </c>
      <c r="L109" s="1" t="n">
        <v>8.42194040021962</v>
      </c>
      <c r="M109" s="1" t="s">
        <v>33</v>
      </c>
      <c r="N109" s="1" t="s">
        <v>33</v>
      </c>
      <c r="O109" s="1" t="s">
        <v>33</v>
      </c>
      <c r="P109" s="1" t="s">
        <v>883</v>
      </c>
      <c r="Q109" s="1" t="s">
        <v>514</v>
      </c>
      <c r="R109" s="1" t="s">
        <v>884</v>
      </c>
      <c r="S109" s="1" t="s">
        <v>885</v>
      </c>
      <c r="T109" s="1" t="s">
        <v>291</v>
      </c>
      <c r="U109" s="1" t="n">
        <v>60747025</v>
      </c>
      <c r="V109" s="1" t="n">
        <v>60747084</v>
      </c>
      <c r="W109" s="1" t="s">
        <v>38</v>
      </c>
      <c r="X109" s="2" t="b">
        <f aca="false">FALSE()</f>
        <v>0</v>
      </c>
      <c r="Y109" s="2" t="s">
        <v>517</v>
      </c>
      <c r="Z109" s="2" t="s">
        <v>40</v>
      </c>
      <c r="AA109" s="2" t="n">
        <v>291555</v>
      </c>
      <c r="AB109" s="2" t="s">
        <v>886</v>
      </c>
      <c r="AC109" s="2" t="s">
        <v>520</v>
      </c>
      <c r="AD109" s="2" t="s">
        <v>521</v>
      </c>
      <c r="AE109" s="2" t="s">
        <v>886</v>
      </c>
      <c r="AF109" s="2" t="s">
        <v>887</v>
      </c>
    </row>
    <row r="110" customFormat="false" ht="15.8" hidden="false" customHeight="false" outlineLevel="0" collapsed="false">
      <c r="A110" s="1" t="s">
        <v>888</v>
      </c>
      <c r="B110" s="1" t="n">
        <v>0.0461197445173753</v>
      </c>
      <c r="C110" s="1" t="n">
        <v>17.5391125853234</v>
      </c>
      <c r="D110" s="1" t="n">
        <v>7.03968602849204</v>
      </c>
      <c r="E110" s="1" t="n">
        <v>10.1102825409063</v>
      </c>
      <c r="F110" s="1" t="n">
        <v>9.9483048789435</v>
      </c>
      <c r="G110" s="1" t="s">
        <v>33</v>
      </c>
      <c r="H110" s="1" t="s">
        <v>33</v>
      </c>
      <c r="I110" s="1" t="s">
        <v>33</v>
      </c>
      <c r="J110" s="1" t="n">
        <v>4.61621051305435</v>
      </c>
      <c r="K110" s="1" t="n">
        <v>5.03982647411324</v>
      </c>
      <c r="L110" s="1" t="n">
        <v>6.11750647534993</v>
      </c>
      <c r="M110" s="1" t="s">
        <v>33</v>
      </c>
      <c r="N110" s="1" t="s">
        <v>33</v>
      </c>
      <c r="O110" s="1" t="s">
        <v>33</v>
      </c>
      <c r="P110" s="1" t="s">
        <v>888</v>
      </c>
      <c r="Q110" s="1" t="s">
        <v>889</v>
      </c>
      <c r="R110" s="1" t="s">
        <v>890</v>
      </c>
      <c r="S110" s="1" t="s">
        <v>891</v>
      </c>
      <c r="T110" s="1" t="s">
        <v>320</v>
      </c>
      <c r="U110" s="1" t="n">
        <v>78366876</v>
      </c>
      <c r="V110" s="1" t="n">
        <v>78366935</v>
      </c>
      <c r="W110" s="1" t="s">
        <v>38</v>
      </c>
      <c r="X110" s="2" t="b">
        <f aca="false">FALSE()</f>
        <v>0</v>
      </c>
      <c r="Y110" s="2" t="s">
        <v>481</v>
      </c>
      <c r="Z110" s="2" t="s">
        <v>40</v>
      </c>
      <c r="AA110" s="2" t="n">
        <v>499839</v>
      </c>
      <c r="AB110" s="2" t="s">
        <v>892</v>
      </c>
      <c r="AC110" s="2" t="s">
        <v>893</v>
      </c>
      <c r="AD110" s="2" t="s">
        <v>40</v>
      </c>
      <c r="AE110" s="2" t="s">
        <v>892</v>
      </c>
      <c r="AF110" s="2" t="s">
        <v>894</v>
      </c>
    </row>
    <row r="111" customFormat="false" ht="15.8" hidden="false" customHeight="false" outlineLevel="0" collapsed="false">
      <c r="A111" s="1" t="s">
        <v>895</v>
      </c>
      <c r="B111" s="1" t="n">
        <v>0.00659133511741758</v>
      </c>
      <c r="C111" s="1" t="n">
        <v>2.51859053330932</v>
      </c>
      <c r="D111" s="1" t="n">
        <v>11.6860933013334</v>
      </c>
      <c r="E111" s="1" t="n">
        <v>12.1562240163122</v>
      </c>
      <c r="F111" s="1" t="n">
        <v>12.1509469965801</v>
      </c>
      <c r="G111" s="1" t="s">
        <v>33</v>
      </c>
      <c r="H111" s="1" t="s">
        <v>33</v>
      </c>
      <c r="I111" s="1" t="s">
        <v>33</v>
      </c>
      <c r="J111" s="1" t="n">
        <v>10.5667351500239</v>
      </c>
      <c r="K111" s="1" t="n">
        <v>10.6798382852085</v>
      </c>
      <c r="L111" s="1" t="n">
        <v>10.7888508975969</v>
      </c>
      <c r="M111" s="1" t="s">
        <v>33</v>
      </c>
      <c r="N111" s="1" t="s">
        <v>33</v>
      </c>
      <c r="O111" s="1" t="s">
        <v>33</v>
      </c>
      <c r="P111" s="1" t="s">
        <v>895</v>
      </c>
      <c r="Q111" s="1" t="s">
        <v>40</v>
      </c>
      <c r="R111" s="1" t="s">
        <v>896</v>
      </c>
      <c r="S111" s="1" t="s">
        <v>897</v>
      </c>
      <c r="T111" s="1" t="s">
        <v>82</v>
      </c>
      <c r="U111" s="1" t="n">
        <v>26280286</v>
      </c>
      <c r="V111" s="1" t="n">
        <v>26280346</v>
      </c>
      <c r="W111" s="1" t="s">
        <v>38</v>
      </c>
      <c r="X111" s="2" t="b">
        <f aca="false">FALSE()</f>
        <v>0</v>
      </c>
      <c r="Y111" s="2" t="s">
        <v>244</v>
      </c>
      <c r="Z111" s="2" t="s">
        <v>40</v>
      </c>
      <c r="AA111" s="2" t="s">
        <v>40</v>
      </c>
      <c r="AB111" s="2" t="s">
        <v>898</v>
      </c>
      <c r="AC111" s="2" t="s">
        <v>40</v>
      </c>
      <c r="AD111" s="2" t="s">
        <v>40</v>
      </c>
      <c r="AE111" s="2" t="s">
        <v>40</v>
      </c>
      <c r="AF111" s="2" t="s">
        <v>40</v>
      </c>
    </row>
    <row r="112" customFormat="false" ht="15.8" hidden="false" customHeight="false" outlineLevel="0" collapsed="false">
      <c r="A112" s="1" t="s">
        <v>899</v>
      </c>
      <c r="B112" s="1" t="n">
        <v>0.0142793124183364</v>
      </c>
      <c r="C112" s="1" t="n">
        <v>2.23875909952448</v>
      </c>
      <c r="D112" s="1" t="n">
        <v>11.2551178336488</v>
      </c>
      <c r="E112" s="1" t="n">
        <v>11.6751730085486</v>
      </c>
      <c r="F112" s="1" t="n">
        <v>11.0828750122136</v>
      </c>
      <c r="G112" s="1" t="s">
        <v>33</v>
      </c>
      <c r="H112" s="1" t="s">
        <v>33</v>
      </c>
      <c r="I112" s="1" t="s">
        <v>33</v>
      </c>
      <c r="J112" s="1" t="n">
        <v>10.2266781743658</v>
      </c>
      <c r="K112" s="1" t="n">
        <v>10.285498934759</v>
      </c>
      <c r="L112" s="1" t="n">
        <v>10.0701881792092</v>
      </c>
      <c r="M112" s="1" t="s">
        <v>33</v>
      </c>
      <c r="N112" s="1" t="s">
        <v>33</v>
      </c>
      <c r="O112" s="1" t="s">
        <v>33</v>
      </c>
      <c r="P112" s="1" t="s">
        <v>899</v>
      </c>
      <c r="Q112" s="1" t="s">
        <v>900</v>
      </c>
      <c r="R112" s="1" t="s">
        <v>901</v>
      </c>
      <c r="S112" s="1" t="s">
        <v>902</v>
      </c>
      <c r="T112" s="1" t="s">
        <v>37</v>
      </c>
      <c r="U112" s="1" t="n">
        <v>96650454</v>
      </c>
      <c r="V112" s="1" t="n">
        <v>96650513</v>
      </c>
      <c r="W112" s="1" t="s">
        <v>38</v>
      </c>
      <c r="X112" s="2" t="b">
        <f aca="false">FALSE()</f>
        <v>0</v>
      </c>
      <c r="Y112" s="2" t="s">
        <v>903</v>
      </c>
      <c r="Z112" s="2" t="s">
        <v>904</v>
      </c>
      <c r="AA112" s="2" t="n">
        <v>25112</v>
      </c>
      <c r="AB112" s="2" t="s">
        <v>905</v>
      </c>
      <c r="AC112" s="2" t="s">
        <v>906</v>
      </c>
      <c r="AD112" s="2" t="s">
        <v>907</v>
      </c>
      <c r="AE112" s="2" t="s">
        <v>905</v>
      </c>
      <c r="AF112" s="2" t="s">
        <v>908</v>
      </c>
    </row>
    <row r="113" customFormat="false" ht="15.8" hidden="false" customHeight="false" outlineLevel="0" collapsed="false">
      <c r="A113" s="1" t="s">
        <v>909</v>
      </c>
      <c r="B113" s="1" t="n">
        <v>0.0124117894755827</v>
      </c>
      <c r="C113" s="1" t="n">
        <v>2.02865024677583</v>
      </c>
      <c r="D113" s="1" t="n">
        <v>6.55968145103253</v>
      </c>
      <c r="E113" s="1" t="n">
        <v>6.18857091183748</v>
      </c>
      <c r="F113" s="1" t="n">
        <v>6.59857679712271</v>
      </c>
      <c r="G113" s="1" t="s">
        <v>33</v>
      </c>
      <c r="H113" s="1" t="s">
        <v>33</v>
      </c>
      <c r="I113" s="1" t="s">
        <v>33</v>
      </c>
      <c r="J113" s="1" t="n">
        <v>5.05583486866234</v>
      </c>
      <c r="K113" s="1" t="n">
        <v>5.60841261126378</v>
      </c>
      <c r="L113" s="1" t="n">
        <v>5.59020693837563</v>
      </c>
      <c r="M113" s="1" t="s">
        <v>33</v>
      </c>
      <c r="N113" s="1" t="s">
        <v>33</v>
      </c>
      <c r="O113" s="1" t="s">
        <v>33</v>
      </c>
      <c r="P113" s="1" t="s">
        <v>909</v>
      </c>
      <c r="Q113" s="1" t="s">
        <v>40</v>
      </c>
      <c r="R113" s="1" t="s">
        <v>910</v>
      </c>
      <c r="S113" s="1" t="s">
        <v>911</v>
      </c>
      <c r="T113" s="1" t="s">
        <v>427</v>
      </c>
      <c r="U113" s="1" t="n">
        <v>94771310</v>
      </c>
      <c r="V113" s="1" t="n">
        <v>94771369</v>
      </c>
      <c r="W113" s="1" t="s">
        <v>38</v>
      </c>
      <c r="X113" s="2" t="b">
        <f aca="false">FALSE()</f>
        <v>0</v>
      </c>
      <c r="Y113" s="2" t="s">
        <v>741</v>
      </c>
      <c r="Z113" s="2" t="s">
        <v>40</v>
      </c>
      <c r="AA113" s="2" t="s">
        <v>40</v>
      </c>
      <c r="AB113" s="2" t="s">
        <v>912</v>
      </c>
      <c r="AC113" s="2" t="s">
        <v>40</v>
      </c>
      <c r="AD113" s="2" t="s">
        <v>40</v>
      </c>
      <c r="AE113" s="2" t="s">
        <v>40</v>
      </c>
      <c r="AF113" s="2" t="s">
        <v>40</v>
      </c>
    </row>
    <row r="114" customFormat="false" ht="15.8" hidden="false" customHeight="false" outlineLevel="0" collapsed="false">
      <c r="A114" s="1" t="s">
        <v>913</v>
      </c>
      <c r="B114" s="1" t="n">
        <v>0.00106328075844454</v>
      </c>
      <c r="C114" s="1" t="n">
        <v>2.27539381740797</v>
      </c>
      <c r="D114" s="1" t="n">
        <v>14.8157900472465</v>
      </c>
      <c r="E114" s="1" t="n">
        <v>14.7215510878243</v>
      </c>
      <c r="F114" s="1" t="n">
        <v>15.0335842670769</v>
      </c>
      <c r="G114" s="1" t="s">
        <v>33</v>
      </c>
      <c r="H114" s="1" t="s">
        <v>33</v>
      </c>
      <c r="I114" s="1" t="s">
        <v>33</v>
      </c>
      <c r="J114" s="1" t="n">
        <v>13.8336876656692</v>
      </c>
      <c r="K114" s="1" t="n">
        <v>13.4800089785071</v>
      </c>
      <c r="L114" s="1" t="n">
        <v>13.6950555821893</v>
      </c>
      <c r="M114" s="1" t="s">
        <v>33</v>
      </c>
      <c r="N114" s="1" t="s">
        <v>33</v>
      </c>
      <c r="O114" s="1" t="s">
        <v>33</v>
      </c>
      <c r="P114" s="1" t="s">
        <v>913</v>
      </c>
      <c r="Q114" s="1" t="s">
        <v>914</v>
      </c>
      <c r="R114" s="1" t="s">
        <v>915</v>
      </c>
      <c r="S114" s="1" t="s">
        <v>916</v>
      </c>
      <c r="T114" s="1" t="s">
        <v>130</v>
      </c>
      <c r="U114" s="1" t="n">
        <v>57233052</v>
      </c>
      <c r="V114" s="1" t="n">
        <v>57233111</v>
      </c>
      <c r="W114" s="1" t="s">
        <v>38</v>
      </c>
      <c r="X114" s="2" t="b">
        <f aca="false">FALSE()</f>
        <v>0</v>
      </c>
      <c r="Y114" s="2" t="s">
        <v>472</v>
      </c>
      <c r="Z114" s="2" t="s">
        <v>917</v>
      </c>
      <c r="AA114" s="2" t="n">
        <v>64387</v>
      </c>
      <c r="AB114" s="2" t="s">
        <v>918</v>
      </c>
      <c r="AC114" s="2" t="s">
        <v>919</v>
      </c>
      <c r="AD114" s="2" t="s">
        <v>920</v>
      </c>
      <c r="AE114" s="2" t="s">
        <v>918</v>
      </c>
      <c r="AF114" s="2" t="s">
        <v>921</v>
      </c>
    </row>
    <row r="115" customFormat="false" ht="15.8" hidden="false" customHeight="false" outlineLevel="0" collapsed="false">
      <c r="A115" s="1" t="s">
        <v>922</v>
      </c>
      <c r="B115" s="1" t="n">
        <v>0.028395349435504</v>
      </c>
      <c r="C115" s="1" t="n">
        <v>0.435734803345225</v>
      </c>
      <c r="D115" s="1" t="n">
        <v>4.95157790039265</v>
      </c>
      <c r="E115" s="1" t="n">
        <v>4.86254032750163</v>
      </c>
      <c r="F115" s="1" t="n">
        <v>4.09818895727879</v>
      </c>
      <c r="G115" s="1" t="s">
        <v>46</v>
      </c>
      <c r="H115" s="1" t="s">
        <v>46</v>
      </c>
      <c r="I115" s="1" t="s">
        <v>46</v>
      </c>
      <c r="J115" s="1" t="n">
        <v>6.12676790300175</v>
      </c>
      <c r="K115" s="1" t="n">
        <v>5.78152530792421</v>
      </c>
      <c r="L115" s="1" t="n">
        <v>5.70601680908927</v>
      </c>
      <c r="M115" s="1" t="s">
        <v>33</v>
      </c>
      <c r="N115" s="1" t="s">
        <v>33</v>
      </c>
      <c r="O115" s="1" t="s">
        <v>33</v>
      </c>
      <c r="P115" s="1" t="s">
        <v>922</v>
      </c>
      <c r="Q115" s="1" t="s">
        <v>923</v>
      </c>
      <c r="R115" s="1" t="s">
        <v>924</v>
      </c>
      <c r="S115" s="1" t="s">
        <v>925</v>
      </c>
      <c r="T115" s="1" t="s">
        <v>119</v>
      </c>
      <c r="U115" s="1" t="n">
        <v>120581043</v>
      </c>
      <c r="V115" s="1" t="n">
        <v>120581102</v>
      </c>
      <c r="W115" s="1" t="s">
        <v>61</v>
      </c>
      <c r="X115" s="2" t="b">
        <f aca="false">FALSE()</f>
        <v>0</v>
      </c>
      <c r="Y115" s="2" t="s">
        <v>463</v>
      </c>
      <c r="Z115" s="2" t="s">
        <v>40</v>
      </c>
      <c r="AA115" s="2" t="n">
        <v>367181</v>
      </c>
      <c r="AB115" s="2" t="s">
        <v>926</v>
      </c>
      <c r="AC115" s="2" t="s">
        <v>927</v>
      </c>
      <c r="AD115" s="2" t="s">
        <v>40</v>
      </c>
      <c r="AE115" s="2" t="s">
        <v>926</v>
      </c>
      <c r="AF115" s="2" t="s">
        <v>928</v>
      </c>
    </row>
    <row r="116" customFormat="false" ht="15.8" hidden="false" customHeight="false" outlineLevel="0" collapsed="false">
      <c r="A116" s="1" t="s">
        <v>929</v>
      </c>
      <c r="B116" s="1" t="n">
        <v>0.00588366877546885</v>
      </c>
      <c r="C116" s="1" t="n">
        <v>3.50766564898158</v>
      </c>
      <c r="D116" s="1" t="n">
        <v>11.688240205375</v>
      </c>
      <c r="E116" s="1" t="n">
        <v>12.5394469819904</v>
      </c>
      <c r="F116" s="1" t="n">
        <v>12.1411782628445</v>
      </c>
      <c r="G116" s="1" t="s">
        <v>33</v>
      </c>
      <c r="H116" s="1" t="s">
        <v>33</v>
      </c>
      <c r="I116" s="1" t="s">
        <v>33</v>
      </c>
      <c r="J116" s="1" t="n">
        <v>10.1562161004346</v>
      </c>
      <c r="K116" s="1" t="n">
        <v>10.6572013220096</v>
      </c>
      <c r="L116" s="1" t="n">
        <v>10.192029981639</v>
      </c>
      <c r="M116" s="1" t="s">
        <v>33</v>
      </c>
      <c r="N116" s="1" t="s">
        <v>33</v>
      </c>
      <c r="O116" s="1" t="s">
        <v>33</v>
      </c>
      <c r="P116" s="1" t="s">
        <v>929</v>
      </c>
      <c r="Q116" s="1" t="s">
        <v>930</v>
      </c>
      <c r="R116" s="1" t="s">
        <v>931</v>
      </c>
      <c r="S116" s="1" t="s">
        <v>932</v>
      </c>
      <c r="T116" s="1" t="s">
        <v>189</v>
      </c>
      <c r="U116" s="1" t="n">
        <v>110173856</v>
      </c>
      <c r="V116" s="1" t="n">
        <v>110173915</v>
      </c>
      <c r="W116" s="1" t="s">
        <v>38</v>
      </c>
      <c r="X116" s="2" t="b">
        <f aca="false">FALSE()</f>
        <v>0</v>
      </c>
      <c r="Y116" s="2" t="s">
        <v>933</v>
      </c>
      <c r="Z116" s="2" t="s">
        <v>934</v>
      </c>
      <c r="AA116" s="2" t="n">
        <v>25717</v>
      </c>
      <c r="AB116" s="2" t="s">
        <v>935</v>
      </c>
      <c r="AC116" s="2" t="s">
        <v>936</v>
      </c>
      <c r="AD116" s="2" t="s">
        <v>937</v>
      </c>
      <c r="AE116" s="2" t="s">
        <v>935</v>
      </c>
      <c r="AF116" s="2" t="s">
        <v>938</v>
      </c>
    </row>
    <row r="117" customFormat="false" ht="15.8" hidden="false" customHeight="false" outlineLevel="0" collapsed="false">
      <c r="A117" s="1" t="s">
        <v>939</v>
      </c>
      <c r="B117" s="1" t="n">
        <v>0.0292954668562148</v>
      </c>
      <c r="C117" s="1" t="n">
        <v>0.28329057349684</v>
      </c>
      <c r="D117" s="1" t="n">
        <v>8.76149291033708</v>
      </c>
      <c r="E117" s="1" t="n">
        <v>9.80668397727784</v>
      </c>
      <c r="F117" s="1" t="n">
        <v>10.0275929334034</v>
      </c>
      <c r="G117" s="1" t="s">
        <v>33</v>
      </c>
      <c r="H117" s="1" t="s">
        <v>33</v>
      </c>
      <c r="I117" s="1" t="s">
        <v>33</v>
      </c>
      <c r="J117" s="1" t="n">
        <v>11.1920936594868</v>
      </c>
      <c r="K117" s="1" t="n">
        <v>10.7743609954182</v>
      </c>
      <c r="L117" s="1" t="n">
        <v>12.0656168877271</v>
      </c>
      <c r="M117" s="1" t="s">
        <v>33</v>
      </c>
      <c r="N117" s="1" t="s">
        <v>33</v>
      </c>
      <c r="O117" s="1" t="s">
        <v>33</v>
      </c>
      <c r="P117" s="1" t="s">
        <v>939</v>
      </c>
      <c r="Q117" s="1" t="s">
        <v>940</v>
      </c>
      <c r="R117" s="1" t="s">
        <v>941</v>
      </c>
      <c r="S117" s="1" t="s">
        <v>942</v>
      </c>
      <c r="T117" s="1" t="s">
        <v>161</v>
      </c>
      <c r="U117" s="1" t="n">
        <v>77952720</v>
      </c>
      <c r="V117" s="1" t="n">
        <v>77952779</v>
      </c>
      <c r="W117" s="1" t="s">
        <v>61</v>
      </c>
      <c r="X117" s="2" t="b">
        <f aca="false">FALSE()</f>
        <v>0</v>
      </c>
      <c r="Y117" s="2" t="s">
        <v>943</v>
      </c>
      <c r="Z117" s="2" t="s">
        <v>944</v>
      </c>
      <c r="AA117" s="2" t="n">
        <v>25247</v>
      </c>
      <c r="AB117" s="2" t="s">
        <v>945</v>
      </c>
      <c r="AC117" s="2" t="s">
        <v>946</v>
      </c>
      <c r="AD117" s="2" t="s">
        <v>947</v>
      </c>
      <c r="AE117" s="2" t="s">
        <v>945</v>
      </c>
      <c r="AF117" s="2" t="s">
        <v>948</v>
      </c>
    </row>
    <row r="118" customFormat="false" ht="15.8" hidden="false" customHeight="false" outlineLevel="0" collapsed="false">
      <c r="A118" s="1" t="s">
        <v>949</v>
      </c>
      <c r="B118" s="1" t="n">
        <v>0.020829448833554</v>
      </c>
      <c r="C118" s="1" t="n">
        <v>0.388483602001085</v>
      </c>
      <c r="D118" s="1" t="n">
        <v>6.98095195597975</v>
      </c>
      <c r="E118" s="1" t="n">
        <v>6.54660271968343</v>
      </c>
      <c r="F118" s="1" t="n">
        <v>7.01313579264658</v>
      </c>
      <c r="G118" s="1" t="s">
        <v>33</v>
      </c>
      <c r="H118" s="1" t="s">
        <v>33</v>
      </c>
      <c r="I118" s="1" t="s">
        <v>33</v>
      </c>
      <c r="J118" s="1" t="n">
        <v>8.0513640045458</v>
      </c>
      <c r="K118" s="1" t="n">
        <v>8.68874146075242</v>
      </c>
      <c r="L118" s="1" t="n">
        <v>7.78382512432673</v>
      </c>
      <c r="M118" s="1" t="s">
        <v>33</v>
      </c>
      <c r="N118" s="1" t="s">
        <v>33</v>
      </c>
      <c r="O118" s="1" t="s">
        <v>33</v>
      </c>
      <c r="P118" s="1" t="s">
        <v>949</v>
      </c>
      <c r="Q118" s="1" t="s">
        <v>950</v>
      </c>
      <c r="R118" s="1" t="s">
        <v>951</v>
      </c>
      <c r="S118" s="1" t="s">
        <v>952</v>
      </c>
      <c r="T118" s="1" t="s">
        <v>189</v>
      </c>
      <c r="U118" s="1" t="n">
        <v>59241333</v>
      </c>
      <c r="V118" s="1" t="n">
        <v>59299038</v>
      </c>
      <c r="W118" s="1" t="s">
        <v>38</v>
      </c>
      <c r="X118" s="2" t="b">
        <f aca="false">FALSE()</f>
        <v>0</v>
      </c>
      <c r="Y118" s="2" t="s">
        <v>953</v>
      </c>
      <c r="Z118" s="2" t="s">
        <v>954</v>
      </c>
      <c r="AA118" s="2" t="n">
        <v>298975</v>
      </c>
      <c r="AB118" s="2" t="s">
        <v>955</v>
      </c>
      <c r="AC118" s="2" t="s">
        <v>956</v>
      </c>
      <c r="AD118" s="2" t="s">
        <v>957</v>
      </c>
      <c r="AE118" s="2" t="s">
        <v>955</v>
      </c>
      <c r="AF118" s="2" t="s">
        <v>958</v>
      </c>
    </row>
    <row r="119" customFormat="false" ht="15.8" hidden="false" customHeight="false" outlineLevel="0" collapsed="false">
      <c r="A119" s="1" t="s">
        <v>959</v>
      </c>
      <c r="B119" s="1" t="n">
        <v>0.0366162045894326</v>
      </c>
      <c r="C119" s="1" t="n">
        <v>0.22529570088158</v>
      </c>
      <c r="D119" s="1" t="n">
        <v>3.96735687535515</v>
      </c>
      <c r="E119" s="1" t="n">
        <v>5.39002958689551</v>
      </c>
      <c r="F119" s="1" t="n">
        <v>5.39629849586106</v>
      </c>
      <c r="G119" s="1" t="s">
        <v>46</v>
      </c>
      <c r="H119" s="1" t="s">
        <v>46</v>
      </c>
      <c r="I119" s="1" t="s">
        <v>33</v>
      </c>
      <c r="J119" s="1" t="n">
        <v>7.37548626927997</v>
      </c>
      <c r="K119" s="1" t="n">
        <v>7.06349671055575</v>
      </c>
      <c r="L119" s="1" t="n">
        <v>7.15665110728119</v>
      </c>
      <c r="M119" s="1" t="s">
        <v>33</v>
      </c>
      <c r="N119" s="1" t="s">
        <v>33</v>
      </c>
      <c r="O119" s="1" t="s">
        <v>33</v>
      </c>
      <c r="P119" s="1" t="s">
        <v>959</v>
      </c>
      <c r="Q119" s="1" t="s">
        <v>960</v>
      </c>
      <c r="R119" s="1" t="s">
        <v>961</v>
      </c>
      <c r="S119" s="1" t="s">
        <v>962</v>
      </c>
      <c r="T119" s="1" t="s">
        <v>141</v>
      </c>
      <c r="U119" s="1" t="n">
        <v>26771250</v>
      </c>
      <c r="V119" s="1" t="n">
        <v>26771309</v>
      </c>
      <c r="W119" s="1" t="s">
        <v>38</v>
      </c>
      <c r="X119" s="2" t="b">
        <f aca="false">FALSE()</f>
        <v>0</v>
      </c>
      <c r="Y119" s="2" t="s">
        <v>963</v>
      </c>
      <c r="Z119" s="2" t="s">
        <v>964</v>
      </c>
      <c r="AA119" s="2" t="n">
        <v>498492</v>
      </c>
      <c r="AB119" s="2" t="s">
        <v>965</v>
      </c>
      <c r="AC119" s="2" t="s">
        <v>966</v>
      </c>
      <c r="AD119" s="2" t="s">
        <v>967</v>
      </c>
      <c r="AE119" s="2" t="s">
        <v>965</v>
      </c>
      <c r="AF119" s="2" t="s">
        <v>968</v>
      </c>
    </row>
    <row r="120" customFormat="false" ht="15.8" hidden="false" customHeight="false" outlineLevel="0" collapsed="false">
      <c r="A120" s="1" t="s">
        <v>969</v>
      </c>
      <c r="B120" s="1" t="n">
        <v>0.0446563206617098</v>
      </c>
      <c r="C120" s="1" t="n">
        <v>2.86204613081649</v>
      </c>
      <c r="D120" s="1" t="n">
        <v>6.40516327126233</v>
      </c>
      <c r="E120" s="1" t="n">
        <v>5.616276786901</v>
      </c>
      <c r="F120" s="1" t="n">
        <v>5.99835952991975</v>
      </c>
      <c r="G120" s="1" t="s">
        <v>33</v>
      </c>
      <c r="H120" s="1" t="s">
        <v>33</v>
      </c>
      <c r="I120" s="1" t="s">
        <v>33</v>
      </c>
      <c r="J120" s="1" t="n">
        <v>4.56886350303205</v>
      </c>
      <c r="K120" s="1" t="n">
        <v>3.59946755745598</v>
      </c>
      <c r="L120" s="1" t="n">
        <v>5.05452871071051</v>
      </c>
      <c r="M120" s="1" t="s">
        <v>33</v>
      </c>
      <c r="N120" s="1" t="s">
        <v>46</v>
      </c>
      <c r="O120" s="1" t="s">
        <v>46</v>
      </c>
      <c r="P120" s="1" t="s">
        <v>969</v>
      </c>
      <c r="Q120" s="1" t="s">
        <v>40</v>
      </c>
      <c r="R120" s="1" t="s">
        <v>970</v>
      </c>
      <c r="S120" s="1" t="s">
        <v>971</v>
      </c>
      <c r="T120" s="1" t="s">
        <v>40</v>
      </c>
      <c r="U120" s="1" t="s">
        <v>40</v>
      </c>
      <c r="V120" s="1" t="s">
        <v>40</v>
      </c>
      <c r="W120" s="1" t="s">
        <v>40</v>
      </c>
      <c r="X120" s="2" t="b">
        <f aca="false">FALSE()</f>
        <v>0</v>
      </c>
      <c r="Y120" s="2" t="s">
        <v>40</v>
      </c>
      <c r="Z120" s="2" t="s">
        <v>40</v>
      </c>
      <c r="AA120" s="2" t="s">
        <v>40</v>
      </c>
      <c r="AB120" s="2" t="s">
        <v>972</v>
      </c>
      <c r="AC120" s="2" t="s">
        <v>40</v>
      </c>
      <c r="AD120" s="2" t="s">
        <v>40</v>
      </c>
      <c r="AE120" s="2" t="s">
        <v>40</v>
      </c>
      <c r="AF120" s="2" t="s">
        <v>40</v>
      </c>
    </row>
    <row r="121" customFormat="false" ht="15.8" hidden="false" customHeight="false" outlineLevel="0" collapsed="false">
      <c r="A121" s="1" t="s">
        <v>973</v>
      </c>
      <c r="B121" s="1" t="n">
        <v>0.0126261509932036</v>
      </c>
      <c r="C121" s="1" t="n">
        <v>0.276772583062088</v>
      </c>
      <c r="D121" s="1" t="n">
        <v>3.43465768537114</v>
      </c>
      <c r="E121" s="1" t="n">
        <v>3.74122235169832</v>
      </c>
      <c r="F121" s="1" t="n">
        <v>4.4445449378732</v>
      </c>
      <c r="G121" s="1" t="s">
        <v>46</v>
      </c>
      <c r="H121" s="1" t="s">
        <v>46</v>
      </c>
      <c r="I121" s="1" t="s">
        <v>46</v>
      </c>
      <c r="J121" s="1" t="n">
        <v>6.01568203855046</v>
      </c>
      <c r="K121" s="1" t="n">
        <v>5.55492748715037</v>
      </c>
      <c r="L121" s="1" t="n">
        <v>5.76407525391655</v>
      </c>
      <c r="M121" s="1" t="s">
        <v>33</v>
      </c>
      <c r="N121" s="1" t="s">
        <v>33</v>
      </c>
      <c r="O121" s="1" t="s">
        <v>33</v>
      </c>
      <c r="P121" s="1" t="s">
        <v>973</v>
      </c>
      <c r="Q121" s="1" t="s">
        <v>40</v>
      </c>
      <c r="R121" s="1" t="s">
        <v>974</v>
      </c>
      <c r="S121" s="1" t="s">
        <v>975</v>
      </c>
      <c r="T121" s="1" t="s">
        <v>119</v>
      </c>
      <c r="U121" s="1" t="n">
        <v>68144584</v>
      </c>
      <c r="V121" s="1" t="n">
        <v>68144643</v>
      </c>
      <c r="W121" s="1" t="s">
        <v>61</v>
      </c>
      <c r="X121" s="2" t="b">
        <f aca="false">FALSE()</f>
        <v>0</v>
      </c>
      <c r="Y121" s="2" t="s">
        <v>390</v>
      </c>
      <c r="Z121" s="2" t="s">
        <v>40</v>
      </c>
      <c r="AA121" s="2" t="s">
        <v>40</v>
      </c>
      <c r="AB121" s="2" t="s">
        <v>976</v>
      </c>
      <c r="AC121" s="2" t="s">
        <v>40</v>
      </c>
      <c r="AD121" s="2" t="s">
        <v>40</v>
      </c>
      <c r="AE121" s="2" t="s">
        <v>40</v>
      </c>
      <c r="AF121" s="2" t="s">
        <v>40</v>
      </c>
    </row>
    <row r="122" customFormat="false" ht="15.8" hidden="false" customHeight="false" outlineLevel="0" collapsed="false">
      <c r="A122" s="1" t="s">
        <v>977</v>
      </c>
      <c r="B122" s="1" t="n">
        <v>0.0386336744553997</v>
      </c>
      <c r="C122" s="1" t="n">
        <v>2.3973519591951</v>
      </c>
      <c r="D122" s="1" t="n">
        <v>5.90438138484864</v>
      </c>
      <c r="E122" s="1" t="n">
        <v>6.83100741924707</v>
      </c>
      <c r="F122" s="1" t="n">
        <v>6.10532786917878</v>
      </c>
      <c r="G122" s="1" t="s">
        <v>33</v>
      </c>
      <c r="H122" s="1" t="s">
        <v>33</v>
      </c>
      <c r="I122" s="1" t="s">
        <v>33</v>
      </c>
      <c r="J122" s="1" t="n">
        <v>4.59406843386163</v>
      </c>
      <c r="K122" s="1" t="n">
        <v>5.61207142305542</v>
      </c>
      <c r="L122" s="1" t="n">
        <v>4.81404801881436</v>
      </c>
      <c r="M122" s="1" t="s">
        <v>33</v>
      </c>
      <c r="N122" s="1" t="s">
        <v>33</v>
      </c>
      <c r="O122" s="1" t="s">
        <v>46</v>
      </c>
      <c r="P122" s="1" t="s">
        <v>977</v>
      </c>
      <c r="Q122" s="1" t="s">
        <v>978</v>
      </c>
      <c r="R122" s="1" t="s">
        <v>979</v>
      </c>
      <c r="S122" s="1" t="s">
        <v>980</v>
      </c>
      <c r="T122" s="1" t="s">
        <v>53</v>
      </c>
      <c r="U122" s="1" t="n">
        <v>172450404</v>
      </c>
      <c r="V122" s="1" t="n">
        <v>172450463</v>
      </c>
      <c r="W122" s="1" t="s">
        <v>38</v>
      </c>
      <c r="X122" s="2" t="b">
        <f aca="false">FALSE()</f>
        <v>0</v>
      </c>
      <c r="Y122" s="2" t="s">
        <v>981</v>
      </c>
      <c r="Z122" s="2" t="s">
        <v>40</v>
      </c>
      <c r="AA122" s="2" t="n">
        <v>25456</v>
      </c>
      <c r="AB122" s="2" t="s">
        <v>982</v>
      </c>
      <c r="AC122" s="2" t="s">
        <v>983</v>
      </c>
      <c r="AD122" s="2" t="s">
        <v>984</v>
      </c>
      <c r="AE122" s="2" t="s">
        <v>982</v>
      </c>
      <c r="AF122" s="2" t="s">
        <v>9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